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rti/Desktop/2020/Stanford University 2020-2025/Hopkins Marine Station/2020-2021/Giulio De Leo/Schisto Deep Learning/CNN Project/Draft 0/"/>
    </mc:Choice>
  </mc:AlternateContent>
  <xr:revisionPtr revIDLastSave="0" documentId="13_ncr:1_{8D2121B4-5E1C-4A4D-8EC2-7BA0C6F08224}" xr6:coauthVersionLast="36" xr6:coauthVersionMax="36" xr10:uidLastSave="{00000000-0000-0000-0000-000000000000}"/>
  <bookViews>
    <workbookView xWindow="240" yWindow="20" windowWidth="25360" windowHeight="15360" tabRatio="500" activeTab="1" xr2:uid="{00000000-000D-0000-FFFF-FFFF00000000}"/>
  </bookViews>
  <sheets>
    <sheet name="VGG19" sheetId="2" r:id="rId1"/>
    <sheet name="ResNet50" sheetId="3" r:id="rId2"/>
    <sheet name="InceptionV3" sheetId="4" r:id="rId3"/>
    <sheet name="VGG16" sheetId="1" r:id="rId4"/>
    <sheet name="InceptionResNetV2" sheetId="9" r:id="rId5"/>
    <sheet name="Xception" sheetId="5" r:id="rId6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9" l="1"/>
  <c r="L22" i="9" s="1"/>
  <c r="F22" i="9"/>
  <c r="H22" i="9" s="1"/>
  <c r="I22" i="9" s="1"/>
  <c r="E22" i="9"/>
  <c r="G21" i="9"/>
  <c r="F21" i="9"/>
  <c r="L21" i="9" s="1"/>
  <c r="E21" i="9"/>
  <c r="L20" i="9"/>
  <c r="G20" i="9"/>
  <c r="M21" i="9" s="1"/>
  <c r="F20" i="9"/>
  <c r="F23" i="9" s="1"/>
  <c r="E20" i="9"/>
  <c r="Q16" i="9"/>
  <c r="N15" i="9"/>
  <c r="M15" i="9"/>
  <c r="L15" i="9"/>
  <c r="K15" i="9"/>
  <c r="J15" i="9"/>
  <c r="I15" i="9"/>
  <c r="H15" i="9"/>
  <c r="G15" i="9"/>
  <c r="F15" i="9"/>
  <c r="E15" i="9"/>
  <c r="D15" i="9"/>
  <c r="S14" i="9"/>
  <c r="R14" i="9"/>
  <c r="Q14" i="9"/>
  <c r="U14" i="9" s="1"/>
  <c r="P14" i="9"/>
  <c r="O14" i="9"/>
  <c r="S13" i="9"/>
  <c r="R13" i="9"/>
  <c r="V13" i="9" s="1"/>
  <c r="Q13" i="9"/>
  <c r="P13" i="9"/>
  <c r="O13" i="9"/>
  <c r="S12" i="9"/>
  <c r="R12" i="9"/>
  <c r="Q12" i="9"/>
  <c r="U12" i="9" s="1"/>
  <c r="P12" i="9"/>
  <c r="O12" i="9"/>
  <c r="S11" i="9"/>
  <c r="R11" i="9"/>
  <c r="Q11" i="9"/>
  <c r="U11" i="9" s="1"/>
  <c r="P11" i="9"/>
  <c r="T11" i="9" s="1"/>
  <c r="O11" i="9"/>
  <c r="S10" i="9"/>
  <c r="R10" i="9"/>
  <c r="Q10" i="9"/>
  <c r="U10" i="9" s="1"/>
  <c r="P10" i="9"/>
  <c r="O10" i="9"/>
  <c r="S9" i="9"/>
  <c r="R9" i="9"/>
  <c r="V9" i="9" s="1"/>
  <c r="Q9" i="9"/>
  <c r="P9" i="9"/>
  <c r="O9" i="9"/>
  <c r="S8" i="9"/>
  <c r="R8" i="9"/>
  <c r="Q8" i="9"/>
  <c r="U8" i="9" s="1"/>
  <c r="P8" i="9"/>
  <c r="V8" i="9" s="1"/>
  <c r="O8" i="9"/>
  <c r="S7" i="9"/>
  <c r="R7" i="9"/>
  <c r="Q7" i="9"/>
  <c r="U7" i="9" s="1"/>
  <c r="P7" i="9"/>
  <c r="T7" i="9" s="1"/>
  <c r="O7" i="9"/>
  <c r="S6" i="9"/>
  <c r="R6" i="9"/>
  <c r="Q6" i="9"/>
  <c r="U6" i="9" s="1"/>
  <c r="P6" i="9"/>
  <c r="O6" i="9"/>
  <c r="S5" i="9"/>
  <c r="R5" i="9"/>
  <c r="V5" i="9" s="1"/>
  <c r="Q5" i="9"/>
  <c r="P5" i="9"/>
  <c r="O5" i="9"/>
  <c r="S4" i="9"/>
  <c r="R4" i="9"/>
  <c r="Q4" i="9"/>
  <c r="U4" i="9" s="1"/>
  <c r="P4" i="9"/>
  <c r="V4" i="9" s="1"/>
  <c r="O4" i="9"/>
  <c r="T12" i="9" l="1"/>
  <c r="H21" i="9"/>
  <c r="V11" i="9"/>
  <c r="T13" i="9"/>
  <c r="X13" i="9" s="1"/>
  <c r="O15" i="9"/>
  <c r="O20" i="9"/>
  <c r="T5" i="9"/>
  <c r="X5" i="9" s="1"/>
  <c r="V7" i="9"/>
  <c r="W7" i="9" s="1"/>
  <c r="T9" i="9"/>
  <c r="U5" i="9"/>
  <c r="T6" i="9"/>
  <c r="X6" i="9" s="1"/>
  <c r="U9" i="9"/>
  <c r="X9" i="9" s="1"/>
  <c r="V10" i="9"/>
  <c r="U13" i="9"/>
  <c r="V14" i="9"/>
  <c r="H24" i="9"/>
  <c r="O21" i="9"/>
  <c r="O22" i="9"/>
  <c r="E23" i="9"/>
  <c r="X7" i="9"/>
  <c r="P21" i="9"/>
  <c r="P22" i="9"/>
  <c r="W5" i="9"/>
  <c r="W9" i="9"/>
  <c r="W13" i="9"/>
  <c r="Q17" i="9"/>
  <c r="X11" i="9"/>
  <c r="W11" i="9"/>
  <c r="X12" i="9"/>
  <c r="T4" i="9"/>
  <c r="T8" i="9"/>
  <c r="T10" i="9"/>
  <c r="T14" i="9"/>
  <c r="P20" i="9"/>
  <c r="M20" i="9"/>
  <c r="Q20" i="9" s="1"/>
  <c r="V6" i="9"/>
  <c r="V12" i="9"/>
  <c r="W12" i="9" s="1"/>
  <c r="H20" i="9"/>
  <c r="I20" i="9" s="1"/>
  <c r="N20" i="9"/>
  <c r="R20" i="9" s="1"/>
  <c r="I21" i="9"/>
  <c r="G23" i="9"/>
  <c r="N22" i="9"/>
  <c r="R22" i="9" s="1"/>
  <c r="M22" i="9"/>
  <c r="U22" i="9" s="1"/>
  <c r="N21" i="9"/>
  <c r="R21" i="9" s="1"/>
  <c r="E20" i="5"/>
  <c r="H24" i="5" s="1"/>
  <c r="F21" i="5"/>
  <c r="G22" i="5"/>
  <c r="E21" i="5"/>
  <c r="E22" i="5"/>
  <c r="E23" i="5"/>
  <c r="F20" i="5"/>
  <c r="F22" i="5"/>
  <c r="F23" i="5"/>
  <c r="G20" i="5"/>
  <c r="G23" i="5" s="1"/>
  <c r="H23" i="5" s="1"/>
  <c r="G21" i="5"/>
  <c r="L22" i="5"/>
  <c r="M22" i="5"/>
  <c r="Q22" i="5" s="1"/>
  <c r="N22" i="5"/>
  <c r="O22" i="5"/>
  <c r="P22" i="5"/>
  <c r="S22" i="5" s="1"/>
  <c r="H22" i="5"/>
  <c r="I22" i="5" s="1"/>
  <c r="R22" i="5"/>
  <c r="L21" i="5"/>
  <c r="M21" i="5"/>
  <c r="Q21" i="5" s="1"/>
  <c r="N21" i="5"/>
  <c r="O21" i="5"/>
  <c r="P21" i="5"/>
  <c r="H21" i="5"/>
  <c r="I21" i="5" s="1"/>
  <c r="R21" i="5"/>
  <c r="L20" i="5"/>
  <c r="M20" i="5"/>
  <c r="N20" i="5"/>
  <c r="O20" i="5"/>
  <c r="P20" i="5"/>
  <c r="H20" i="5"/>
  <c r="I20" i="5" s="1"/>
  <c r="R20" i="5"/>
  <c r="Q16" i="5"/>
  <c r="D15" i="5"/>
  <c r="E15" i="5"/>
  <c r="F15" i="5"/>
  <c r="G15" i="5"/>
  <c r="H15" i="5"/>
  <c r="I15" i="5"/>
  <c r="J15" i="5"/>
  <c r="K15" i="5"/>
  <c r="L15" i="5"/>
  <c r="M15" i="5"/>
  <c r="N15" i="5"/>
  <c r="P14" i="5"/>
  <c r="T14" i="5" s="1"/>
  <c r="O14" i="5"/>
  <c r="Q14" i="5"/>
  <c r="U14" i="5" s="1"/>
  <c r="R14" i="5"/>
  <c r="V14" i="5"/>
  <c r="S14" i="5"/>
  <c r="P13" i="5"/>
  <c r="V13" i="5" s="1"/>
  <c r="O13" i="5"/>
  <c r="T13" i="5" s="1"/>
  <c r="Q13" i="5"/>
  <c r="R13" i="5"/>
  <c r="U13" i="5"/>
  <c r="S13" i="5"/>
  <c r="P12" i="5"/>
  <c r="T12" i="5" s="1"/>
  <c r="O12" i="5"/>
  <c r="Q12" i="5"/>
  <c r="U12" i="5" s="1"/>
  <c r="R12" i="5"/>
  <c r="V12" i="5"/>
  <c r="S12" i="5"/>
  <c r="P11" i="5"/>
  <c r="V11" i="5" s="1"/>
  <c r="O11" i="5"/>
  <c r="T11" i="5" s="1"/>
  <c r="Q11" i="5"/>
  <c r="R11" i="5"/>
  <c r="U11" i="5"/>
  <c r="S11" i="5"/>
  <c r="P10" i="5"/>
  <c r="T10" i="5" s="1"/>
  <c r="O10" i="5"/>
  <c r="Q10" i="5"/>
  <c r="U10" i="5" s="1"/>
  <c r="R10" i="5"/>
  <c r="V10" i="5"/>
  <c r="S10" i="5"/>
  <c r="P9" i="5"/>
  <c r="V9" i="5" s="1"/>
  <c r="O9" i="5"/>
  <c r="T9" i="5" s="1"/>
  <c r="Q9" i="5"/>
  <c r="R9" i="5"/>
  <c r="U9" i="5"/>
  <c r="S9" i="5"/>
  <c r="P8" i="5"/>
  <c r="T8" i="5" s="1"/>
  <c r="O8" i="5"/>
  <c r="Q8" i="5"/>
  <c r="U8" i="5" s="1"/>
  <c r="R8" i="5"/>
  <c r="V8" i="5"/>
  <c r="S8" i="5"/>
  <c r="P7" i="5"/>
  <c r="V7" i="5" s="1"/>
  <c r="O7" i="5"/>
  <c r="T7" i="5" s="1"/>
  <c r="Q7" i="5"/>
  <c r="R7" i="5"/>
  <c r="U7" i="5"/>
  <c r="S7" i="5"/>
  <c r="P6" i="5"/>
  <c r="T6" i="5" s="1"/>
  <c r="O6" i="5"/>
  <c r="Q6" i="5"/>
  <c r="U6" i="5" s="1"/>
  <c r="R6" i="5"/>
  <c r="V6" i="5"/>
  <c r="S6" i="5"/>
  <c r="P5" i="5"/>
  <c r="V5" i="5" s="1"/>
  <c r="O5" i="5"/>
  <c r="T5" i="5" s="1"/>
  <c r="Q5" i="5"/>
  <c r="R5" i="5"/>
  <c r="U5" i="5"/>
  <c r="S5" i="5"/>
  <c r="P4" i="5"/>
  <c r="T4" i="5" s="1"/>
  <c r="O4" i="5"/>
  <c r="Q4" i="5"/>
  <c r="U4" i="5" s="1"/>
  <c r="R4" i="5"/>
  <c r="V4" i="5"/>
  <c r="S4" i="5"/>
  <c r="E20" i="4"/>
  <c r="H24" i="4" s="1"/>
  <c r="F21" i="4"/>
  <c r="F23" i="4" s="1"/>
  <c r="G22" i="4"/>
  <c r="L22" i="4" s="1"/>
  <c r="E21" i="4"/>
  <c r="E22" i="4"/>
  <c r="F20" i="4"/>
  <c r="F22" i="4"/>
  <c r="G20" i="4"/>
  <c r="G23" i="4" s="1"/>
  <c r="G21" i="4"/>
  <c r="N22" i="4"/>
  <c r="H22" i="4"/>
  <c r="I22" i="4" s="1"/>
  <c r="N21" i="4"/>
  <c r="O21" i="4"/>
  <c r="H21" i="4"/>
  <c r="O20" i="4"/>
  <c r="H20" i="4"/>
  <c r="I20" i="4" s="1"/>
  <c r="Q16" i="4"/>
  <c r="D15" i="4"/>
  <c r="E15" i="4"/>
  <c r="F15" i="4"/>
  <c r="G15" i="4"/>
  <c r="H15" i="4"/>
  <c r="I15" i="4"/>
  <c r="J15" i="4"/>
  <c r="K15" i="4"/>
  <c r="L15" i="4"/>
  <c r="M15" i="4"/>
  <c r="N15" i="4"/>
  <c r="P14" i="4"/>
  <c r="O14" i="4"/>
  <c r="Q14" i="4"/>
  <c r="R14" i="4"/>
  <c r="U14" i="4" s="1"/>
  <c r="S14" i="4"/>
  <c r="P13" i="4"/>
  <c r="O13" i="4"/>
  <c r="T13" i="4"/>
  <c r="W13" i="4" s="1"/>
  <c r="Q13" i="4"/>
  <c r="U13" i="4" s="1"/>
  <c r="R13" i="4"/>
  <c r="V13" i="4"/>
  <c r="S13" i="4"/>
  <c r="P12" i="4"/>
  <c r="O12" i="4"/>
  <c r="Q12" i="4"/>
  <c r="R12" i="4"/>
  <c r="U12" i="4"/>
  <c r="S12" i="4"/>
  <c r="P11" i="4"/>
  <c r="O11" i="4"/>
  <c r="T11" i="4"/>
  <c r="Q11" i="4"/>
  <c r="U11" i="4" s="1"/>
  <c r="R11" i="4"/>
  <c r="V11" i="4"/>
  <c r="S11" i="4"/>
  <c r="P10" i="4"/>
  <c r="O10" i="4"/>
  <c r="Q10" i="4"/>
  <c r="R10" i="4"/>
  <c r="U10" i="4" s="1"/>
  <c r="S10" i="4"/>
  <c r="P9" i="4"/>
  <c r="O9" i="4"/>
  <c r="T9" i="4"/>
  <c r="Q9" i="4"/>
  <c r="U9" i="4" s="1"/>
  <c r="R9" i="4"/>
  <c r="V9" i="4"/>
  <c r="S9" i="4"/>
  <c r="P8" i="4"/>
  <c r="O8" i="4"/>
  <c r="Q8" i="4"/>
  <c r="R8" i="4"/>
  <c r="U8" i="4"/>
  <c r="S8" i="4"/>
  <c r="P7" i="4"/>
  <c r="O7" i="4"/>
  <c r="T7" i="4"/>
  <c r="Q7" i="4"/>
  <c r="U7" i="4" s="1"/>
  <c r="R7" i="4"/>
  <c r="V7" i="4"/>
  <c r="S7" i="4"/>
  <c r="P6" i="4"/>
  <c r="O6" i="4"/>
  <c r="Q6" i="4"/>
  <c r="R6" i="4"/>
  <c r="U6" i="4" s="1"/>
  <c r="S6" i="4"/>
  <c r="P5" i="4"/>
  <c r="O5" i="4"/>
  <c r="T5" i="4"/>
  <c r="Q5" i="4"/>
  <c r="U5" i="4" s="1"/>
  <c r="R5" i="4"/>
  <c r="V5" i="4"/>
  <c r="S5" i="4"/>
  <c r="P4" i="4"/>
  <c r="O4" i="4"/>
  <c r="Q4" i="4"/>
  <c r="R4" i="4"/>
  <c r="U4" i="4"/>
  <c r="S4" i="4"/>
  <c r="E20" i="3"/>
  <c r="F21" i="3"/>
  <c r="M20" i="3" s="1"/>
  <c r="Q20" i="3" s="1"/>
  <c r="G22" i="3"/>
  <c r="H22" i="3" s="1"/>
  <c r="H24" i="3"/>
  <c r="E21" i="3"/>
  <c r="E22" i="3"/>
  <c r="E23" i="3"/>
  <c r="F20" i="3"/>
  <c r="F22" i="3"/>
  <c r="G20" i="3"/>
  <c r="G21" i="3"/>
  <c r="O22" i="3"/>
  <c r="I22" i="3"/>
  <c r="L21" i="3"/>
  <c r="O21" i="3"/>
  <c r="L20" i="3"/>
  <c r="N20" i="3"/>
  <c r="Q16" i="3"/>
  <c r="D15" i="3"/>
  <c r="E15" i="3"/>
  <c r="F15" i="3"/>
  <c r="G15" i="3"/>
  <c r="H15" i="3"/>
  <c r="I15" i="3"/>
  <c r="J15" i="3"/>
  <c r="K15" i="3"/>
  <c r="L15" i="3"/>
  <c r="M15" i="3"/>
  <c r="N15" i="3"/>
  <c r="O15" i="3"/>
  <c r="X13" i="3" s="1"/>
  <c r="P14" i="3"/>
  <c r="V14" i="3" s="1"/>
  <c r="O14" i="3"/>
  <c r="T14" i="3" s="1"/>
  <c r="Q14" i="3"/>
  <c r="R14" i="3"/>
  <c r="U14" i="3"/>
  <c r="S14" i="3"/>
  <c r="P13" i="3"/>
  <c r="O13" i="3"/>
  <c r="T13" i="3"/>
  <c r="Q13" i="3"/>
  <c r="U13" i="3" s="1"/>
  <c r="R13" i="3"/>
  <c r="V13" i="3"/>
  <c r="W13" i="3"/>
  <c r="S13" i="3"/>
  <c r="P12" i="3"/>
  <c r="O12" i="3"/>
  <c r="T12" i="3"/>
  <c r="Q12" i="3"/>
  <c r="R12" i="3"/>
  <c r="U12" i="3" s="1"/>
  <c r="X12" i="3" s="1"/>
  <c r="S12" i="3"/>
  <c r="P11" i="3"/>
  <c r="T11" i="3" s="1"/>
  <c r="O11" i="3"/>
  <c r="Q11" i="3"/>
  <c r="U11" i="3" s="1"/>
  <c r="R11" i="3"/>
  <c r="S11" i="3"/>
  <c r="P10" i="3"/>
  <c r="O10" i="3"/>
  <c r="Q10" i="3"/>
  <c r="R10" i="3"/>
  <c r="U10" i="3" s="1"/>
  <c r="S10" i="3"/>
  <c r="P9" i="3"/>
  <c r="O9" i="3"/>
  <c r="T9" i="3"/>
  <c r="Q9" i="3"/>
  <c r="U9" i="3" s="1"/>
  <c r="R9" i="3"/>
  <c r="V9" i="3"/>
  <c r="W9" i="3"/>
  <c r="S9" i="3"/>
  <c r="P8" i="3"/>
  <c r="O8" i="3"/>
  <c r="T8" i="3"/>
  <c r="Q8" i="3"/>
  <c r="R8" i="3"/>
  <c r="U8" i="3" s="1"/>
  <c r="S8" i="3"/>
  <c r="P7" i="3"/>
  <c r="T7" i="3" s="1"/>
  <c r="O7" i="3"/>
  <c r="Q7" i="3"/>
  <c r="U7" i="3" s="1"/>
  <c r="R7" i="3"/>
  <c r="S7" i="3"/>
  <c r="P6" i="3"/>
  <c r="T6" i="3" s="1"/>
  <c r="O6" i="3"/>
  <c r="Q6" i="3"/>
  <c r="R6" i="3"/>
  <c r="U6" i="3" s="1"/>
  <c r="S6" i="3"/>
  <c r="P5" i="3"/>
  <c r="O5" i="3"/>
  <c r="T5" i="3"/>
  <c r="Q5" i="3"/>
  <c r="U5" i="3" s="1"/>
  <c r="R5" i="3"/>
  <c r="V5" i="3"/>
  <c r="W5" i="3"/>
  <c r="S5" i="3"/>
  <c r="P4" i="3"/>
  <c r="O4" i="3"/>
  <c r="T4" i="3"/>
  <c r="Q4" i="3"/>
  <c r="R4" i="3"/>
  <c r="U4" i="3" s="1"/>
  <c r="X4" i="3" s="1"/>
  <c r="S4" i="3"/>
  <c r="E20" i="2"/>
  <c r="E23" i="2" s="1"/>
  <c r="F21" i="2"/>
  <c r="G22" i="2"/>
  <c r="H24" i="2"/>
  <c r="E21" i="2"/>
  <c r="E22" i="2"/>
  <c r="F20" i="2"/>
  <c r="F23" i="2" s="1"/>
  <c r="F22" i="2"/>
  <c r="G20" i="2"/>
  <c r="G21" i="2"/>
  <c r="L22" i="2"/>
  <c r="O22" i="2"/>
  <c r="L21" i="2"/>
  <c r="O21" i="2"/>
  <c r="P21" i="2" s="1"/>
  <c r="L20" i="2"/>
  <c r="M20" i="2"/>
  <c r="O20" i="2"/>
  <c r="P20" i="2" s="1"/>
  <c r="Q16" i="2"/>
  <c r="D15" i="2"/>
  <c r="E15" i="2"/>
  <c r="F15" i="2"/>
  <c r="G15" i="2"/>
  <c r="H15" i="2"/>
  <c r="I15" i="2"/>
  <c r="J15" i="2"/>
  <c r="K15" i="2"/>
  <c r="L15" i="2"/>
  <c r="M15" i="2"/>
  <c r="N15" i="2"/>
  <c r="P14" i="2"/>
  <c r="O14" i="2"/>
  <c r="T14" i="2" s="1"/>
  <c r="Q14" i="2"/>
  <c r="U14" i="2" s="1"/>
  <c r="R14" i="2"/>
  <c r="V14" i="2"/>
  <c r="S14" i="2"/>
  <c r="P13" i="2"/>
  <c r="T13" i="2" s="1"/>
  <c r="O13" i="2"/>
  <c r="Q13" i="2"/>
  <c r="U13" i="2" s="1"/>
  <c r="R13" i="2"/>
  <c r="S13" i="2"/>
  <c r="P12" i="2"/>
  <c r="O12" i="2"/>
  <c r="T12" i="2"/>
  <c r="W12" i="2" s="1"/>
  <c r="Q12" i="2"/>
  <c r="R12" i="2"/>
  <c r="U12" i="2"/>
  <c r="V12" i="2"/>
  <c r="S12" i="2"/>
  <c r="P11" i="2"/>
  <c r="O11" i="2"/>
  <c r="Q11" i="2"/>
  <c r="R11" i="2"/>
  <c r="U11" i="2" s="1"/>
  <c r="V11" i="2"/>
  <c r="S11" i="2"/>
  <c r="P10" i="2"/>
  <c r="O10" i="2"/>
  <c r="Q10" i="2"/>
  <c r="R10" i="2"/>
  <c r="U10" i="2"/>
  <c r="V10" i="2"/>
  <c r="S10" i="2"/>
  <c r="P9" i="2"/>
  <c r="O9" i="2"/>
  <c r="T9" i="2" s="1"/>
  <c r="Q9" i="2"/>
  <c r="U9" i="2" s="1"/>
  <c r="R9" i="2"/>
  <c r="V9" i="2"/>
  <c r="S9" i="2"/>
  <c r="P8" i="2"/>
  <c r="T8" i="2" s="1"/>
  <c r="O8" i="2"/>
  <c r="Q8" i="2"/>
  <c r="R8" i="2"/>
  <c r="U8" i="2"/>
  <c r="V8" i="2"/>
  <c r="S8" i="2"/>
  <c r="P7" i="2"/>
  <c r="O7" i="2"/>
  <c r="T7" i="2" s="1"/>
  <c r="Q7" i="2"/>
  <c r="U7" i="2" s="1"/>
  <c r="R7" i="2"/>
  <c r="V7" i="2"/>
  <c r="S7" i="2"/>
  <c r="P6" i="2"/>
  <c r="O6" i="2"/>
  <c r="Q6" i="2"/>
  <c r="R6" i="2"/>
  <c r="U6" i="2"/>
  <c r="V6" i="2"/>
  <c r="S6" i="2"/>
  <c r="P5" i="2"/>
  <c r="O5" i="2"/>
  <c r="T5" i="2" s="1"/>
  <c r="Q5" i="2"/>
  <c r="U5" i="2" s="1"/>
  <c r="R5" i="2"/>
  <c r="V5" i="2"/>
  <c r="S5" i="2"/>
  <c r="P4" i="2"/>
  <c r="O4" i="2"/>
  <c r="Q4" i="2"/>
  <c r="R4" i="2"/>
  <c r="U4" i="2"/>
  <c r="V4" i="2"/>
  <c r="S4" i="2"/>
  <c r="O4" i="1"/>
  <c r="O5" i="1"/>
  <c r="O6" i="1"/>
  <c r="O7" i="1"/>
  <c r="O8" i="1"/>
  <c r="O9" i="1"/>
  <c r="O10" i="1"/>
  <c r="O11" i="1"/>
  <c r="O12" i="1"/>
  <c r="O13" i="1"/>
  <c r="O14" i="1"/>
  <c r="E20" i="1"/>
  <c r="F21" i="1"/>
  <c r="G22" i="1"/>
  <c r="L22" i="1" s="1"/>
  <c r="E21" i="1"/>
  <c r="E22" i="1"/>
  <c r="F20" i="1"/>
  <c r="F22" i="1"/>
  <c r="G20" i="1"/>
  <c r="G21" i="1"/>
  <c r="N22" i="1" s="1"/>
  <c r="G23" i="1"/>
  <c r="R22" i="1"/>
  <c r="L21" i="1"/>
  <c r="O20" i="1"/>
  <c r="Q16" i="1"/>
  <c r="D15" i="1"/>
  <c r="E15" i="1"/>
  <c r="F15" i="1"/>
  <c r="G15" i="1"/>
  <c r="H15" i="1"/>
  <c r="I15" i="1"/>
  <c r="J15" i="1"/>
  <c r="K15" i="1"/>
  <c r="L15" i="1"/>
  <c r="M15" i="1"/>
  <c r="N15" i="1"/>
  <c r="P14" i="1"/>
  <c r="T14" i="1"/>
  <c r="Q14" i="1"/>
  <c r="U14" i="1" s="1"/>
  <c r="R14" i="1"/>
  <c r="V14" i="1" s="1"/>
  <c r="W14" i="1"/>
  <c r="S14" i="1"/>
  <c r="P13" i="1"/>
  <c r="T13" i="1" s="1"/>
  <c r="Q13" i="1"/>
  <c r="U13" i="1" s="1"/>
  <c r="R13" i="1"/>
  <c r="V13" i="1"/>
  <c r="S13" i="1"/>
  <c r="P12" i="1"/>
  <c r="V12" i="1" s="1"/>
  <c r="T12" i="1"/>
  <c r="W12" i="1" s="1"/>
  <c r="Q12" i="1"/>
  <c r="R12" i="1"/>
  <c r="U12" i="1" s="1"/>
  <c r="S12" i="1"/>
  <c r="P11" i="1"/>
  <c r="Q11" i="1"/>
  <c r="R11" i="1"/>
  <c r="U11" i="1"/>
  <c r="S11" i="1"/>
  <c r="P10" i="1"/>
  <c r="T10" i="1"/>
  <c r="Q10" i="1"/>
  <c r="R10" i="1"/>
  <c r="V10" i="1" s="1"/>
  <c r="W10" i="1"/>
  <c r="S10" i="1"/>
  <c r="P9" i="1"/>
  <c r="T9" i="1" s="1"/>
  <c r="Q9" i="1"/>
  <c r="U9" i="1" s="1"/>
  <c r="R9" i="1"/>
  <c r="V9" i="1"/>
  <c r="S9" i="1"/>
  <c r="P8" i="1"/>
  <c r="V8" i="1" s="1"/>
  <c r="T8" i="1"/>
  <c r="W8" i="1" s="1"/>
  <c r="Q8" i="1"/>
  <c r="R8" i="1"/>
  <c r="U8" i="1" s="1"/>
  <c r="S8" i="1"/>
  <c r="P7" i="1"/>
  <c r="Q7" i="1"/>
  <c r="R7" i="1"/>
  <c r="U7" i="1"/>
  <c r="S7" i="1"/>
  <c r="P6" i="1"/>
  <c r="T6" i="1"/>
  <c r="Q6" i="1"/>
  <c r="U6" i="1" s="1"/>
  <c r="R6" i="1"/>
  <c r="V6" i="1" s="1"/>
  <c r="W6" i="1"/>
  <c r="S6" i="1"/>
  <c r="P5" i="1"/>
  <c r="T5" i="1" s="1"/>
  <c r="Q5" i="1"/>
  <c r="U5" i="1" s="1"/>
  <c r="R5" i="1"/>
  <c r="V5" i="1"/>
  <c r="S5" i="1"/>
  <c r="P4" i="1"/>
  <c r="V4" i="1" s="1"/>
  <c r="T4" i="1"/>
  <c r="W4" i="1" s="1"/>
  <c r="Q4" i="1"/>
  <c r="R4" i="1"/>
  <c r="U4" i="1" s="1"/>
  <c r="S4" i="1"/>
  <c r="H23" i="9" l="1"/>
  <c r="H25" i="9" s="1"/>
  <c r="W6" i="9"/>
  <c r="U20" i="9"/>
  <c r="X10" i="9"/>
  <c r="W10" i="9"/>
  <c r="S21" i="9"/>
  <c r="W8" i="9"/>
  <c r="X8" i="9"/>
  <c r="S22" i="9"/>
  <c r="U21" i="9"/>
  <c r="S20" i="9"/>
  <c r="T20" i="9"/>
  <c r="X4" i="9"/>
  <c r="W4" i="9"/>
  <c r="Q22" i="9"/>
  <c r="T22" i="9" s="1"/>
  <c r="X14" i="9"/>
  <c r="W14" i="9"/>
  <c r="Q21" i="9"/>
  <c r="T21" i="9" s="1"/>
  <c r="W5" i="1"/>
  <c r="W7" i="2"/>
  <c r="W8" i="2"/>
  <c r="X8" i="1"/>
  <c r="T11" i="1"/>
  <c r="V11" i="1"/>
  <c r="R22" i="2"/>
  <c r="W13" i="1"/>
  <c r="H24" i="1"/>
  <c r="L20" i="1"/>
  <c r="H20" i="1"/>
  <c r="E23" i="1"/>
  <c r="I20" i="1"/>
  <c r="O15" i="2"/>
  <c r="X8" i="2" s="1"/>
  <c r="U21" i="3"/>
  <c r="H21" i="1"/>
  <c r="I21" i="1" s="1"/>
  <c r="N20" i="1"/>
  <c r="O21" i="1"/>
  <c r="P21" i="1" s="1"/>
  <c r="X9" i="2"/>
  <c r="W9" i="2"/>
  <c r="T10" i="2"/>
  <c r="X9" i="1"/>
  <c r="W9" i="1"/>
  <c r="U10" i="1"/>
  <c r="O15" i="1"/>
  <c r="M21" i="1"/>
  <c r="M22" i="1"/>
  <c r="Q22" i="1" s="1"/>
  <c r="H22" i="1"/>
  <c r="I22" i="1" s="1"/>
  <c r="N21" i="1"/>
  <c r="R21" i="1" s="1"/>
  <c r="O22" i="1"/>
  <c r="P22" i="1" s="1"/>
  <c r="U22" i="1"/>
  <c r="T4" i="2"/>
  <c r="X6" i="3"/>
  <c r="W14" i="3"/>
  <c r="X14" i="3"/>
  <c r="X4" i="1"/>
  <c r="T7" i="1"/>
  <c r="V7" i="1"/>
  <c r="X12" i="1"/>
  <c r="M20" i="1"/>
  <c r="Q20" i="1" s="1"/>
  <c r="F23" i="1"/>
  <c r="X5" i="2"/>
  <c r="W5" i="2"/>
  <c r="T6" i="2"/>
  <c r="W14" i="2"/>
  <c r="X14" i="2"/>
  <c r="P22" i="2"/>
  <c r="G23" i="2"/>
  <c r="H23" i="2" s="1"/>
  <c r="H25" i="2" s="1"/>
  <c r="M21" i="2"/>
  <c r="X7" i="3"/>
  <c r="W7" i="3"/>
  <c r="X8" i="3"/>
  <c r="X11" i="3"/>
  <c r="V10" i="3"/>
  <c r="V4" i="3"/>
  <c r="W4" i="3" s="1"/>
  <c r="X5" i="3"/>
  <c r="V8" i="3"/>
  <c r="X9" i="3"/>
  <c r="T10" i="3"/>
  <c r="V12" i="3"/>
  <c r="W12" i="3" s="1"/>
  <c r="G23" i="3"/>
  <c r="M21" i="3"/>
  <c r="T4" i="4"/>
  <c r="V4" i="4"/>
  <c r="W9" i="4"/>
  <c r="T12" i="4"/>
  <c r="V12" i="4"/>
  <c r="E23" i="4"/>
  <c r="H23" i="4" s="1"/>
  <c r="H25" i="4" s="1"/>
  <c r="O22" i="4"/>
  <c r="M22" i="2"/>
  <c r="Q22" i="2" s="1"/>
  <c r="N22" i="2"/>
  <c r="V7" i="3"/>
  <c r="W8" i="3"/>
  <c r="V11" i="3"/>
  <c r="W11" i="3" s="1"/>
  <c r="R20" i="3"/>
  <c r="L22" i="3"/>
  <c r="W7" i="4"/>
  <c r="T10" i="4"/>
  <c r="V10" i="4"/>
  <c r="O15" i="4"/>
  <c r="Q20" i="5"/>
  <c r="U20" i="5"/>
  <c r="S21" i="5"/>
  <c r="T14" i="4"/>
  <c r="V14" i="4"/>
  <c r="N20" i="4"/>
  <c r="U22" i="4"/>
  <c r="P22" i="4"/>
  <c r="R22" i="4"/>
  <c r="W4" i="5"/>
  <c r="X4" i="5"/>
  <c r="W6" i="5"/>
  <c r="W8" i="5"/>
  <c r="X8" i="5"/>
  <c r="W10" i="5"/>
  <c r="W12" i="5"/>
  <c r="X12" i="5"/>
  <c r="W14" i="5"/>
  <c r="O15" i="5"/>
  <c r="Q17" i="5" s="1"/>
  <c r="S20" i="5"/>
  <c r="T20" i="5"/>
  <c r="V6" i="3"/>
  <c r="W6" i="3" s="1"/>
  <c r="Q17" i="3"/>
  <c r="M22" i="3"/>
  <c r="F23" i="3"/>
  <c r="H23" i="3" s="1"/>
  <c r="H25" i="3" s="1"/>
  <c r="N21" i="3"/>
  <c r="H20" i="3"/>
  <c r="I20" i="3" s="1"/>
  <c r="W5" i="4"/>
  <c r="T8" i="4"/>
  <c r="V8" i="4"/>
  <c r="T11" i="2"/>
  <c r="V13" i="2"/>
  <c r="W13" i="2" s="1"/>
  <c r="H22" i="2"/>
  <c r="I22" i="2" s="1"/>
  <c r="N21" i="2"/>
  <c r="R21" i="2" s="1"/>
  <c r="S21" i="2" s="1"/>
  <c r="H21" i="2"/>
  <c r="I21" i="2" s="1"/>
  <c r="N20" i="2"/>
  <c r="Q20" i="2" s="1"/>
  <c r="H20" i="2"/>
  <c r="O20" i="3"/>
  <c r="U20" i="3" s="1"/>
  <c r="P21" i="3"/>
  <c r="R21" i="3"/>
  <c r="N22" i="3"/>
  <c r="H21" i="3"/>
  <c r="I21" i="3" s="1"/>
  <c r="T6" i="4"/>
  <c r="V6" i="4"/>
  <c r="W11" i="4"/>
  <c r="I21" i="4"/>
  <c r="L21" i="4"/>
  <c r="M22" i="4"/>
  <c r="Q22" i="4" s="1"/>
  <c r="M20" i="4"/>
  <c r="Q20" i="4" s="1"/>
  <c r="X5" i="5"/>
  <c r="W5" i="5"/>
  <c r="X7" i="5"/>
  <c r="W7" i="5"/>
  <c r="X9" i="5"/>
  <c r="W9" i="5"/>
  <c r="X11" i="5"/>
  <c r="W11" i="5"/>
  <c r="X13" i="5"/>
  <c r="W13" i="5"/>
  <c r="H25" i="5"/>
  <c r="M21" i="4"/>
  <c r="Q21" i="4" s="1"/>
  <c r="T21" i="5"/>
  <c r="U21" i="5"/>
  <c r="T22" i="5"/>
  <c r="U22" i="5"/>
  <c r="L20" i="4"/>
  <c r="X8" i="4" l="1"/>
  <c r="W8" i="4"/>
  <c r="Q21" i="2"/>
  <c r="U21" i="2"/>
  <c r="W11" i="1"/>
  <c r="X11" i="1"/>
  <c r="R20" i="2"/>
  <c r="S20" i="2" s="1"/>
  <c r="W10" i="3"/>
  <c r="X10" i="3"/>
  <c r="W7" i="1"/>
  <c r="X7" i="1"/>
  <c r="S22" i="1"/>
  <c r="U21" i="1"/>
  <c r="Q21" i="1"/>
  <c r="S21" i="1"/>
  <c r="U22" i="2"/>
  <c r="X7" i="2"/>
  <c r="X6" i="4"/>
  <c r="W6" i="4"/>
  <c r="I20" i="2"/>
  <c r="T20" i="2"/>
  <c r="Q17" i="4"/>
  <c r="X13" i="4"/>
  <c r="X7" i="4"/>
  <c r="X11" i="4"/>
  <c r="U20" i="4"/>
  <c r="P20" i="4"/>
  <c r="R20" i="4"/>
  <c r="X5" i="4"/>
  <c r="Q22" i="3"/>
  <c r="P22" i="3"/>
  <c r="R22" i="3"/>
  <c r="U22" i="3"/>
  <c r="S21" i="3"/>
  <c r="X11" i="2"/>
  <c r="W11" i="2"/>
  <c r="X10" i="4"/>
  <c r="W10" i="4"/>
  <c r="X12" i="4"/>
  <c r="W12" i="4"/>
  <c r="Q21" i="3"/>
  <c r="T21" i="3" s="1"/>
  <c r="X13" i="2"/>
  <c r="S22" i="2"/>
  <c r="T22" i="2"/>
  <c r="W6" i="2"/>
  <c r="X6" i="2"/>
  <c r="X14" i="1"/>
  <c r="X10" i="1"/>
  <c r="X6" i="1"/>
  <c r="Q17" i="1"/>
  <c r="W10" i="2"/>
  <c r="X10" i="2"/>
  <c r="T21" i="2"/>
  <c r="H23" i="1"/>
  <c r="H25" i="1" s="1"/>
  <c r="U20" i="2"/>
  <c r="U21" i="4"/>
  <c r="P21" i="4"/>
  <c r="R21" i="4"/>
  <c r="T22" i="4"/>
  <c r="S22" i="4"/>
  <c r="X14" i="4"/>
  <c r="W14" i="4"/>
  <c r="X12" i="2"/>
  <c r="Q17" i="2"/>
  <c r="U20" i="1"/>
  <c r="P20" i="1"/>
  <c r="R20" i="1"/>
  <c r="X4" i="4"/>
  <c r="W4" i="4"/>
  <c r="X14" i="5"/>
  <c r="X10" i="5"/>
  <c r="X6" i="5"/>
  <c r="X9" i="4"/>
  <c r="P20" i="3"/>
  <c r="W4" i="2"/>
  <c r="X4" i="2"/>
  <c r="X13" i="1"/>
  <c r="X5" i="1"/>
  <c r="T21" i="1" l="1"/>
  <c r="T22" i="1"/>
  <c r="S20" i="3"/>
  <c r="T20" i="3"/>
  <c r="T20" i="1"/>
  <c r="S20" i="1"/>
  <c r="T21" i="4"/>
  <c r="S21" i="4"/>
  <c r="S22" i="3"/>
  <c r="T22" i="3"/>
  <c r="T20" i="4"/>
  <c r="S20" i="4"/>
</calcChain>
</file>

<file path=xl/sharedStrings.xml><?xml version="1.0" encoding="utf-8"?>
<sst xmlns="http://schemas.openxmlformats.org/spreadsheetml/2006/main" count="342" uniqueCount="28">
  <si>
    <t>Parasites</t>
  </si>
  <si>
    <t>Prediction</t>
  </si>
  <si>
    <t>Amphistome</t>
  </si>
  <si>
    <t>Bovis</t>
  </si>
  <si>
    <t>Echino</t>
  </si>
  <si>
    <t>Gymno</t>
  </si>
  <si>
    <t>HumanSchisto</t>
  </si>
  <si>
    <t>Metacerc</t>
  </si>
  <si>
    <t>Parapleurolophocercous</t>
  </si>
  <si>
    <t>Parthenitae</t>
  </si>
  <si>
    <t>Type1</t>
  </si>
  <si>
    <t>Type2</t>
  </si>
  <si>
    <t>Xiphidiocercariae</t>
  </si>
  <si>
    <t>index</t>
  </si>
  <si>
    <t># images in test set</t>
  </si>
  <si>
    <t>TP</t>
  </si>
  <si>
    <t>TN</t>
  </si>
  <si>
    <t>FP</t>
  </si>
  <si>
    <t>FN</t>
  </si>
  <si>
    <t>Sensitivity</t>
  </si>
  <si>
    <t>Specificity</t>
  </si>
  <si>
    <t>precision</t>
  </si>
  <si>
    <t>F1 score</t>
  </si>
  <si>
    <t>accuracy</t>
  </si>
  <si>
    <t>Actual</t>
  </si>
  <si>
    <t>Schisto</t>
  </si>
  <si>
    <t>Non-human forktail</t>
  </si>
  <si>
    <t>Other tremat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8" x14ac:knownFonts="1">
    <font>
      <sz val="12"/>
      <color theme="1"/>
      <name val="Calibri"/>
      <family val="2"/>
      <scheme val="minor"/>
    </font>
    <font>
      <sz val="11"/>
      <color rgb="FF3366FF"/>
      <name val="Calibri"/>
      <scheme val="minor"/>
    </font>
    <font>
      <b/>
      <sz val="11"/>
      <color rgb="FFFF0000"/>
      <name val="Calibri"/>
      <scheme val="minor"/>
    </font>
    <font>
      <sz val="11"/>
      <color rgb="FF0000FF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212121"/>
      <name val="Arial"/>
      <family val="2"/>
    </font>
    <font>
      <sz val="10"/>
      <color rgb="FF21212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EFF6A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0" fillId="3" borderId="0" xfId="0" applyFill="1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3" fillId="0" borderId="0" xfId="0" applyFont="1"/>
    <xf numFmtId="0" fontId="0" fillId="4" borderId="0" xfId="0" applyFill="1"/>
    <xf numFmtId="0" fontId="6" fillId="0" borderId="0" xfId="0" applyFont="1"/>
    <xf numFmtId="0" fontId="7" fillId="0" borderId="0" xfId="0" applyFont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5"/>
  <sheetViews>
    <sheetView workbookViewId="0">
      <selection activeCell="B29" sqref="B29"/>
    </sheetView>
  </sheetViews>
  <sheetFormatPr baseColWidth="10" defaultRowHeight="16" x14ac:dyDescent="0.2"/>
  <cols>
    <col min="23" max="23" width="12.1640625" bestFit="1" customWidth="1"/>
  </cols>
  <sheetData>
    <row r="1" spans="1:24" x14ac:dyDescent="0.2">
      <c r="A1" t="s">
        <v>0</v>
      </c>
      <c r="C1" s="9" t="s">
        <v>1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24" x14ac:dyDescent="0.2"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</row>
    <row r="3" spans="1:24" x14ac:dyDescent="0.2">
      <c r="C3" s="1" t="s">
        <v>13</v>
      </c>
      <c r="D3" s="1">
        <v>0</v>
      </c>
      <c r="E3" s="1">
        <v>1</v>
      </c>
      <c r="F3" s="1">
        <v>2</v>
      </c>
      <c r="G3" s="1">
        <v>3</v>
      </c>
      <c r="H3" s="1">
        <v>4</v>
      </c>
      <c r="I3" s="1">
        <v>5</v>
      </c>
      <c r="J3" s="1">
        <v>6</v>
      </c>
      <c r="K3" s="1">
        <v>7</v>
      </c>
      <c r="L3" s="1">
        <v>8</v>
      </c>
      <c r="M3" s="1">
        <v>9</v>
      </c>
      <c r="N3" s="1">
        <v>10</v>
      </c>
      <c r="O3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3" t="s">
        <v>19</v>
      </c>
      <c r="U3" s="3" t="s">
        <v>20</v>
      </c>
      <c r="V3" s="2" t="s">
        <v>21</v>
      </c>
      <c r="W3" s="2" t="s">
        <v>22</v>
      </c>
      <c r="X3" s="2" t="s">
        <v>23</v>
      </c>
    </row>
    <row r="4" spans="1:24" x14ac:dyDescent="0.2">
      <c r="A4" s="10" t="s">
        <v>24</v>
      </c>
      <c r="B4" t="s">
        <v>2</v>
      </c>
      <c r="C4" s="1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>
        <f t="shared" ref="O4:O15" si="0">SUM(D4:N4)</f>
        <v>0</v>
      </c>
      <c r="P4">
        <f>D4</f>
        <v>0</v>
      </c>
      <c r="Q4">
        <f>SUM(E5:N14)</f>
        <v>0</v>
      </c>
      <c r="R4">
        <f>SUM(D5:D14)</f>
        <v>0</v>
      </c>
      <c r="S4">
        <f>SUM(E4:N4)</f>
        <v>0</v>
      </c>
      <c r="T4" t="e">
        <f t="shared" ref="T4:T14" si="1">P4/O4</f>
        <v>#DIV/0!</v>
      </c>
      <c r="U4" t="e">
        <f t="shared" ref="U4:U14" si="2">Q4/(Q4+R4)</f>
        <v>#DIV/0!</v>
      </c>
      <c r="V4" t="e">
        <f t="shared" ref="V4:V14" si="3">P4/(P4+R4)</f>
        <v>#DIV/0!</v>
      </c>
      <c r="W4" t="e">
        <f t="shared" ref="W4:W14" si="4">2/((1/T4)+(1/V4))</f>
        <v>#DIV/0!</v>
      </c>
      <c r="X4" t="e">
        <f>T4*(O4/O15)+U4*((Q4+R4)/O15)</f>
        <v>#DIV/0!</v>
      </c>
    </row>
    <row r="5" spans="1:24" x14ac:dyDescent="0.2">
      <c r="A5" s="10"/>
      <c r="B5" t="s">
        <v>3</v>
      </c>
      <c r="C5" s="1">
        <v>1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>
        <f t="shared" si="0"/>
        <v>0</v>
      </c>
      <c r="P5">
        <f>E5</f>
        <v>0</v>
      </c>
      <c r="Q5">
        <f>SUM(F6:N14)+SUM(D6:D14)+SUM(F4:N4)+D4</f>
        <v>0</v>
      </c>
      <c r="R5">
        <f>SUM(E6:E14)+E4</f>
        <v>0</v>
      </c>
      <c r="S5">
        <f>SUM(F5:N5)+D5</f>
        <v>0</v>
      </c>
      <c r="T5" t="e">
        <f t="shared" si="1"/>
        <v>#DIV/0!</v>
      </c>
      <c r="U5" t="e">
        <f t="shared" si="2"/>
        <v>#DIV/0!</v>
      </c>
      <c r="V5" t="e">
        <f t="shared" si="3"/>
        <v>#DIV/0!</v>
      </c>
      <c r="W5" t="e">
        <f t="shared" si="4"/>
        <v>#DIV/0!</v>
      </c>
      <c r="X5" t="e">
        <f>T5*(O5/O15)+U5*((Q5+R5)/O15)</f>
        <v>#DIV/0!</v>
      </c>
    </row>
    <row r="6" spans="1:24" x14ac:dyDescent="0.2">
      <c r="A6" s="10"/>
      <c r="B6" t="s">
        <v>4</v>
      </c>
      <c r="C6" s="1">
        <v>2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>
        <f t="shared" si="0"/>
        <v>0</v>
      </c>
      <c r="P6">
        <f>F6</f>
        <v>0</v>
      </c>
      <c r="Q6">
        <f>SUM(G7:N14)+SUM(D7:E14)+SUM(G4:N5)+SUM(D4:E5)</f>
        <v>0</v>
      </c>
      <c r="R6">
        <f>SUM(F7:F14)+SUM(F4:F5)</f>
        <v>0</v>
      </c>
      <c r="S6">
        <f>SUM(D6:E6)+SUM(G6:N6)</f>
        <v>0</v>
      </c>
      <c r="T6" t="e">
        <f t="shared" si="1"/>
        <v>#DIV/0!</v>
      </c>
      <c r="U6" t="e">
        <f t="shared" si="2"/>
        <v>#DIV/0!</v>
      </c>
      <c r="V6" t="e">
        <f t="shared" si="3"/>
        <v>#DIV/0!</v>
      </c>
      <c r="W6" t="e">
        <f t="shared" si="4"/>
        <v>#DIV/0!</v>
      </c>
      <c r="X6" t="e">
        <f>T6*(O6/O15)+U6*((Q6+R6)/O15)</f>
        <v>#DIV/0!</v>
      </c>
    </row>
    <row r="7" spans="1:24" x14ac:dyDescent="0.2">
      <c r="A7" s="10"/>
      <c r="B7" t="s">
        <v>5</v>
      </c>
      <c r="C7" s="1">
        <v>3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>
        <f t="shared" si="0"/>
        <v>0</v>
      </c>
      <c r="P7">
        <f>G7</f>
        <v>0</v>
      </c>
      <c r="Q7">
        <f>SUM(H8:N14)+SUM(D4:F6)+SUM(H4:N6)+SUM(D8:F14)</f>
        <v>0</v>
      </c>
      <c r="R7">
        <f>SUM(G8:G14)+SUM(G4:G6)</f>
        <v>0</v>
      </c>
      <c r="S7">
        <f>SUM(D7:F7)+SUM(H7:N7)</f>
        <v>0</v>
      </c>
      <c r="T7" t="e">
        <f t="shared" si="1"/>
        <v>#DIV/0!</v>
      </c>
      <c r="U7" t="e">
        <f t="shared" si="2"/>
        <v>#DIV/0!</v>
      </c>
      <c r="V7" t="e">
        <f t="shared" si="3"/>
        <v>#DIV/0!</v>
      </c>
      <c r="W7" t="e">
        <f t="shared" si="4"/>
        <v>#DIV/0!</v>
      </c>
      <c r="X7" t="e">
        <f>T7*(O7/O15)+U7*((R7+Q7)/O15)</f>
        <v>#DIV/0!</v>
      </c>
    </row>
    <row r="8" spans="1:24" x14ac:dyDescent="0.2">
      <c r="A8" s="10"/>
      <c r="B8" t="s">
        <v>6</v>
      </c>
      <c r="C8" s="1">
        <v>4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>
        <f t="shared" si="0"/>
        <v>0</v>
      </c>
      <c r="P8">
        <f>H8</f>
        <v>0</v>
      </c>
      <c r="Q8">
        <f>SUM(I9:N14)+SUM(D4:G7)+SUM(I4:N7)+SUM(D9:G14)</f>
        <v>0</v>
      </c>
      <c r="R8">
        <f>SUM(H9:H14)+SUM(H4:H7)</f>
        <v>0</v>
      </c>
      <c r="S8">
        <f>SUM(D8:G8)+SUM(I8:N8)</f>
        <v>0</v>
      </c>
      <c r="T8" t="e">
        <f t="shared" si="1"/>
        <v>#DIV/0!</v>
      </c>
      <c r="U8" t="e">
        <f t="shared" si="2"/>
        <v>#DIV/0!</v>
      </c>
      <c r="V8" t="e">
        <f t="shared" si="3"/>
        <v>#DIV/0!</v>
      </c>
      <c r="W8" t="e">
        <f t="shared" si="4"/>
        <v>#DIV/0!</v>
      </c>
      <c r="X8" t="e">
        <f>T8*(O8/O15)+U8*((Q8+R8)/O15)</f>
        <v>#DIV/0!</v>
      </c>
    </row>
    <row r="9" spans="1:24" x14ac:dyDescent="0.2">
      <c r="A9" s="10"/>
      <c r="B9" t="s">
        <v>7</v>
      </c>
      <c r="C9" s="1">
        <v>5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>
        <f t="shared" si="0"/>
        <v>0</v>
      </c>
      <c r="P9">
        <f>I9</f>
        <v>0</v>
      </c>
      <c r="Q9">
        <f>SUM(J10:N14)+SUM(J4:N8)+SUM(D4:H8)+SUM(D10:H14)</f>
        <v>0</v>
      </c>
      <c r="R9">
        <f>SUM(I10:I14)+SUM(I4:I8)</f>
        <v>0</v>
      </c>
      <c r="S9">
        <f>SUM(D9:H9)+SUM(J9:N9)</f>
        <v>0</v>
      </c>
      <c r="T9" t="e">
        <f t="shared" si="1"/>
        <v>#DIV/0!</v>
      </c>
      <c r="U9" t="e">
        <f t="shared" si="2"/>
        <v>#DIV/0!</v>
      </c>
      <c r="V9" t="e">
        <f t="shared" si="3"/>
        <v>#DIV/0!</v>
      </c>
      <c r="W9" t="e">
        <f t="shared" si="4"/>
        <v>#DIV/0!</v>
      </c>
      <c r="X9" t="e">
        <f>T9*(O9/O15)+U9*((Q9+R9)/O15)</f>
        <v>#DIV/0!</v>
      </c>
    </row>
    <row r="10" spans="1:24" x14ac:dyDescent="0.2">
      <c r="A10" s="10"/>
      <c r="B10" t="s">
        <v>8</v>
      </c>
      <c r="C10" s="1">
        <v>6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>
        <f t="shared" si="0"/>
        <v>0</v>
      </c>
      <c r="P10">
        <f>J10</f>
        <v>0</v>
      </c>
      <c r="Q10">
        <f>SUM(K11:N14)+SUM(D4:I9)+SUM(K4:N9)+SUM(D11:I14)</f>
        <v>0</v>
      </c>
      <c r="R10">
        <f>SUM(J11:J14)+SUM(J4:J9)</f>
        <v>0</v>
      </c>
      <c r="S10">
        <f>SUM(D10:I10)+SUM(K10:N10)</f>
        <v>0</v>
      </c>
      <c r="T10" t="e">
        <f t="shared" si="1"/>
        <v>#DIV/0!</v>
      </c>
      <c r="U10" t="e">
        <f t="shared" si="2"/>
        <v>#DIV/0!</v>
      </c>
      <c r="V10" t="e">
        <f t="shared" si="3"/>
        <v>#DIV/0!</v>
      </c>
      <c r="W10" t="e">
        <f t="shared" si="4"/>
        <v>#DIV/0!</v>
      </c>
      <c r="X10" t="e">
        <f>T10*(O10/O15)+U10*((Q10+R10)/O15)</f>
        <v>#DIV/0!</v>
      </c>
    </row>
    <row r="11" spans="1:24" x14ac:dyDescent="0.2">
      <c r="A11" s="10"/>
      <c r="B11" t="s">
        <v>9</v>
      </c>
      <c r="C11" s="1">
        <v>7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>
        <f t="shared" si="0"/>
        <v>0</v>
      </c>
      <c r="P11">
        <f>K11</f>
        <v>0</v>
      </c>
      <c r="Q11">
        <f>SUM(L12:N14)+SUM(D4:J10)+SUM(L4:N10)+SUM(D12:J14)</f>
        <v>0</v>
      </c>
      <c r="R11">
        <f>SUM(K12:K14)+SUM(K4:K10)</f>
        <v>0</v>
      </c>
      <c r="S11">
        <f>SUM(D11:J11)+SUM(L11:N11)</f>
        <v>0</v>
      </c>
      <c r="T11" t="e">
        <f t="shared" si="1"/>
        <v>#DIV/0!</v>
      </c>
      <c r="U11" t="e">
        <f t="shared" si="2"/>
        <v>#DIV/0!</v>
      </c>
      <c r="V11" t="e">
        <f t="shared" si="3"/>
        <v>#DIV/0!</v>
      </c>
      <c r="W11" t="e">
        <f t="shared" si="4"/>
        <v>#DIV/0!</v>
      </c>
      <c r="X11" t="e">
        <f>T11*(O11/O15)+U11*((Q11+R11)/O15)</f>
        <v>#DIV/0!</v>
      </c>
    </row>
    <row r="12" spans="1:24" x14ac:dyDescent="0.2">
      <c r="A12" s="10"/>
      <c r="B12" t="s">
        <v>10</v>
      </c>
      <c r="C12" s="1">
        <v>8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>
        <f t="shared" si="0"/>
        <v>0</v>
      </c>
      <c r="P12">
        <f>L12</f>
        <v>0</v>
      </c>
      <c r="Q12">
        <f>SUM(M13:N14)+SUM(D4:K11)+SUM(M4:N11)+SUM(D13:K14)</f>
        <v>0</v>
      </c>
      <c r="R12">
        <f>SUM(L13:L14)+SUM(L4:L11)</f>
        <v>0</v>
      </c>
      <c r="S12">
        <f>SUM(D12:K12)+SUM(M12:N12)</f>
        <v>0</v>
      </c>
      <c r="T12" t="e">
        <f t="shared" si="1"/>
        <v>#DIV/0!</v>
      </c>
      <c r="U12" t="e">
        <f t="shared" si="2"/>
        <v>#DIV/0!</v>
      </c>
      <c r="V12" t="e">
        <f t="shared" si="3"/>
        <v>#DIV/0!</v>
      </c>
      <c r="W12" t="e">
        <f t="shared" si="4"/>
        <v>#DIV/0!</v>
      </c>
      <c r="X12" t="e">
        <f>T12*(O12/O15)+U12*((Q12+R12)/O15)</f>
        <v>#DIV/0!</v>
      </c>
    </row>
    <row r="13" spans="1:24" x14ac:dyDescent="0.2">
      <c r="A13" s="10"/>
      <c r="B13" t="s">
        <v>11</v>
      </c>
      <c r="C13" s="1">
        <v>9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>
        <f t="shared" si="0"/>
        <v>0</v>
      </c>
      <c r="P13">
        <f>M13</f>
        <v>0</v>
      </c>
      <c r="Q13">
        <f>SUM(D4:L12)+SUM(N4:N12)+SUM(D14:L14)+N14</f>
        <v>0</v>
      </c>
      <c r="R13">
        <f>SUM(M4:M12)+M14</f>
        <v>0</v>
      </c>
      <c r="S13">
        <f>SUM(D13:L13)+N13</f>
        <v>0</v>
      </c>
      <c r="T13" s="4" t="e">
        <f t="shared" si="1"/>
        <v>#DIV/0!</v>
      </c>
      <c r="U13" t="e">
        <f t="shared" si="2"/>
        <v>#DIV/0!</v>
      </c>
      <c r="V13" t="e">
        <f t="shared" si="3"/>
        <v>#DIV/0!</v>
      </c>
      <c r="W13" s="4" t="e">
        <f t="shared" si="4"/>
        <v>#DIV/0!</v>
      </c>
      <c r="X13" t="e">
        <f>T13*(O13/O15)+U13*((Q13+R13)/O15)</f>
        <v>#DIV/0!</v>
      </c>
    </row>
    <row r="14" spans="1:24" x14ac:dyDescent="0.2">
      <c r="A14" s="10"/>
      <c r="B14" t="s">
        <v>12</v>
      </c>
      <c r="C14" s="1">
        <v>1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>
        <f t="shared" si="0"/>
        <v>0</v>
      </c>
      <c r="P14">
        <f>N14</f>
        <v>0</v>
      </c>
      <c r="Q14">
        <f>SUM(D4:M13)</f>
        <v>0</v>
      </c>
      <c r="R14">
        <f>SUM(N4:N13)</f>
        <v>0</v>
      </c>
      <c r="S14">
        <f>SUM(D14:M14)</f>
        <v>0</v>
      </c>
      <c r="T14" t="e">
        <f t="shared" si="1"/>
        <v>#DIV/0!</v>
      </c>
      <c r="U14" t="e">
        <f t="shared" si="2"/>
        <v>#DIV/0!</v>
      </c>
      <c r="V14" t="e">
        <f t="shared" si="3"/>
        <v>#DIV/0!</v>
      </c>
      <c r="W14" t="e">
        <f t="shared" si="4"/>
        <v>#DIV/0!</v>
      </c>
      <c r="X14" t="e">
        <f>T14*(O14/O15)+U14*((Q14+R14)/O15)</f>
        <v>#DIV/0!</v>
      </c>
    </row>
    <row r="15" spans="1:24" x14ac:dyDescent="0.2">
      <c r="D15">
        <f t="shared" ref="D15:N15" si="5">SUM(D4:D14)</f>
        <v>0</v>
      </c>
      <c r="E15">
        <f t="shared" si="5"/>
        <v>0</v>
      </c>
      <c r="F15">
        <f t="shared" si="5"/>
        <v>0</v>
      </c>
      <c r="G15">
        <f t="shared" si="5"/>
        <v>0</v>
      </c>
      <c r="H15">
        <f t="shared" si="5"/>
        <v>0</v>
      </c>
      <c r="I15">
        <f t="shared" si="5"/>
        <v>0</v>
      </c>
      <c r="J15">
        <f t="shared" si="5"/>
        <v>0</v>
      </c>
      <c r="K15">
        <f t="shared" si="5"/>
        <v>0</v>
      </c>
      <c r="L15">
        <f t="shared" si="5"/>
        <v>0</v>
      </c>
      <c r="M15">
        <f t="shared" si="5"/>
        <v>0</v>
      </c>
      <c r="N15">
        <f t="shared" si="5"/>
        <v>0</v>
      </c>
      <c r="O15">
        <f t="shared" si="0"/>
        <v>0</v>
      </c>
    </row>
    <row r="16" spans="1:24" x14ac:dyDescent="0.2">
      <c r="Q16">
        <f>D4+E5+F6+G7+H8+I9+J10+K11+L12+M13+N14</f>
        <v>0</v>
      </c>
    </row>
    <row r="17" spans="4:21" x14ac:dyDescent="0.2">
      <c r="P17" t="s">
        <v>23</v>
      </c>
      <c r="Q17" t="e">
        <f>Q16/O15</f>
        <v>#DIV/0!</v>
      </c>
    </row>
    <row r="19" spans="4:21" x14ac:dyDescent="0.2">
      <c r="E19" t="s">
        <v>25</v>
      </c>
      <c r="F19" t="s">
        <v>26</v>
      </c>
      <c r="G19" t="s">
        <v>27</v>
      </c>
      <c r="I19" t="s">
        <v>23</v>
      </c>
      <c r="L19" s="5" t="s">
        <v>15</v>
      </c>
      <c r="M19" s="5" t="s">
        <v>16</v>
      </c>
      <c r="N19" s="5" t="s">
        <v>17</v>
      </c>
      <c r="O19" s="5" t="s">
        <v>18</v>
      </c>
      <c r="P19" s="3" t="s">
        <v>19</v>
      </c>
      <c r="Q19" s="3" t="s">
        <v>20</v>
      </c>
      <c r="R19" s="5" t="s">
        <v>21</v>
      </c>
      <c r="S19" s="5" t="s">
        <v>22</v>
      </c>
      <c r="T19" s="5" t="s">
        <v>23</v>
      </c>
    </row>
    <row r="20" spans="4:21" x14ac:dyDescent="0.2">
      <c r="D20" t="s">
        <v>25</v>
      </c>
      <c r="E20">
        <f>H8</f>
        <v>0</v>
      </c>
      <c r="F20">
        <f>L8+M8+E8</f>
        <v>0</v>
      </c>
      <c r="G20">
        <f>D8+J8+K8+N8</f>
        <v>0</v>
      </c>
      <c r="H20">
        <f>SUM(E20:G20)</f>
        <v>0</v>
      </c>
      <c r="I20" t="e">
        <f>E20/H20</f>
        <v>#DIV/0!</v>
      </c>
      <c r="K20" t="s">
        <v>25</v>
      </c>
      <c r="L20">
        <f>E20</f>
        <v>0</v>
      </c>
      <c r="M20">
        <f>SUM(F21:G22)</f>
        <v>0</v>
      </c>
      <c r="N20">
        <f>E22+E21</f>
        <v>0</v>
      </c>
      <c r="O20">
        <f>G20+F20</f>
        <v>0</v>
      </c>
      <c r="P20" t="e">
        <f>L20/(L20+O20)</f>
        <v>#DIV/0!</v>
      </c>
      <c r="Q20" t="e">
        <f>M20/(M20+N20)</f>
        <v>#DIV/0!</v>
      </c>
      <c r="R20" t="e">
        <f>L20/(L20+N20)</f>
        <v>#DIV/0!</v>
      </c>
      <c r="S20" t="e">
        <f>2/((1/P20)+(1/R20))</f>
        <v>#DIV/0!</v>
      </c>
      <c r="T20" t="e">
        <f>P20*(H20/H23)+Q20*((H23-H20)/H23)</f>
        <v>#DIV/0!</v>
      </c>
      <c r="U20">
        <f>SUM(L20:O20)</f>
        <v>0</v>
      </c>
    </row>
    <row r="21" spans="4:21" x14ac:dyDescent="0.2">
      <c r="D21" t="s">
        <v>26</v>
      </c>
      <c r="E21">
        <f>H12+H13+H5</f>
        <v>0</v>
      </c>
      <c r="F21">
        <f>L12+M13+E5+L5+M5</f>
        <v>0</v>
      </c>
      <c r="G21">
        <f>D5+D12+K12+N12+N13+K5</f>
        <v>0</v>
      </c>
      <c r="H21">
        <f>SUM(E21:G21)</f>
        <v>0</v>
      </c>
      <c r="I21" t="e">
        <f>F21/H21</f>
        <v>#DIV/0!</v>
      </c>
      <c r="K21" t="s">
        <v>26</v>
      </c>
      <c r="L21">
        <f>F21</f>
        <v>0</v>
      </c>
      <c r="M21">
        <f>E20+G20+G22+E22</f>
        <v>0</v>
      </c>
      <c r="N21">
        <f>F22+F20</f>
        <v>0</v>
      </c>
      <c r="O21">
        <f>E21+G21</f>
        <v>0</v>
      </c>
      <c r="P21" t="e">
        <f>L21/(L21+O21)</f>
        <v>#DIV/0!</v>
      </c>
      <c r="Q21" t="e">
        <f>M21/(M21+N21)</f>
        <v>#DIV/0!</v>
      </c>
      <c r="R21" t="e">
        <f t="shared" ref="R21:R22" si="6">L21/(L21+N21)</f>
        <v>#DIV/0!</v>
      </c>
      <c r="S21" t="e">
        <f t="shared" ref="S21:S22" si="7">2/((1/P21)+(1/R21))</f>
        <v>#DIV/0!</v>
      </c>
      <c r="T21" t="e">
        <f>P21*(H21/H23)+Q21*((H23-H21)/H23)</f>
        <v>#DIV/0!</v>
      </c>
      <c r="U21">
        <f>SUM(L21:O21)</f>
        <v>0</v>
      </c>
    </row>
    <row r="22" spans="4:21" x14ac:dyDescent="0.2">
      <c r="D22" t="s">
        <v>27</v>
      </c>
      <c r="E22">
        <f>H4+H9+H14</f>
        <v>0</v>
      </c>
      <c r="F22">
        <f>L11+L14</f>
        <v>0</v>
      </c>
      <c r="G22">
        <f>D4+D6+D9+D11+F4+F6+F14+G6+G7+I4+I9+I11+I14+J6+J7+J10+J11+J14+K4+K9+K11+K14+N6+N7+N9+N10+N11+N14</f>
        <v>0</v>
      </c>
      <c r="H22">
        <f>SUM(E22:G22)</f>
        <v>0</v>
      </c>
      <c r="I22" t="e">
        <f>G22/H22</f>
        <v>#DIV/0!</v>
      </c>
      <c r="K22" t="s">
        <v>27</v>
      </c>
      <c r="L22">
        <f>G22</f>
        <v>0</v>
      </c>
      <c r="M22">
        <f>SUM(E20:F21)</f>
        <v>0</v>
      </c>
      <c r="N22">
        <f>G21+G20</f>
        <v>0</v>
      </c>
      <c r="O22">
        <f>E22+F22</f>
        <v>0</v>
      </c>
      <c r="P22" t="e">
        <f>L22/(L22+O22)</f>
        <v>#DIV/0!</v>
      </c>
      <c r="Q22" t="e">
        <f>M22/(M22+N22)</f>
        <v>#DIV/0!</v>
      </c>
      <c r="R22" t="e">
        <f t="shared" si="6"/>
        <v>#DIV/0!</v>
      </c>
      <c r="S22" t="e">
        <f t="shared" si="7"/>
        <v>#DIV/0!</v>
      </c>
      <c r="T22" t="e">
        <f>P22*(H22/H23)+Q22*((H23-H22)/H23)</f>
        <v>#DIV/0!</v>
      </c>
      <c r="U22">
        <f>SUM(L22:O22)</f>
        <v>0</v>
      </c>
    </row>
    <row r="23" spans="4:21" x14ac:dyDescent="0.2">
      <c r="E23">
        <f>SUM(E20:E22)</f>
        <v>0</v>
      </c>
      <c r="F23">
        <f>SUM(F20:F22)</f>
        <v>0</v>
      </c>
      <c r="G23">
        <f>SUM(G20:G22)</f>
        <v>0</v>
      </c>
      <c r="H23">
        <f>SUM(E23:G23)</f>
        <v>0</v>
      </c>
    </row>
    <row r="24" spans="4:21" x14ac:dyDescent="0.2">
      <c r="H24">
        <f>E20+F21+G22</f>
        <v>0</v>
      </c>
    </row>
    <row r="25" spans="4:21" x14ac:dyDescent="0.2">
      <c r="G25" t="s">
        <v>23</v>
      </c>
      <c r="H25" t="e">
        <f>H24/H23</f>
        <v>#DIV/0!</v>
      </c>
    </row>
  </sheetData>
  <mergeCells count="2">
    <mergeCell ref="C1:P1"/>
    <mergeCell ref="A4:A14"/>
  </mergeCells>
  <conditionalFormatting sqref="V4:V14">
    <cfRule type="cellIs" dxfId="11" priority="1" operator="equal">
      <formula>1029</formula>
    </cfRule>
    <cfRule type="cellIs" dxfId="10" priority="2" operator="equal">
      <formula>$O$3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5"/>
  <sheetViews>
    <sheetView tabSelected="1" workbookViewId="0">
      <selection activeCell="I28" sqref="I28"/>
    </sheetView>
  </sheetViews>
  <sheetFormatPr baseColWidth="10" defaultRowHeight="16" x14ac:dyDescent="0.2"/>
  <cols>
    <col min="23" max="23" width="12.1640625" bestFit="1" customWidth="1"/>
  </cols>
  <sheetData>
    <row r="1" spans="1:24" x14ac:dyDescent="0.2">
      <c r="A1" t="s">
        <v>0</v>
      </c>
      <c r="C1" s="9" t="s">
        <v>1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24" x14ac:dyDescent="0.2"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</row>
    <row r="3" spans="1:24" x14ac:dyDescent="0.2">
      <c r="C3" s="1" t="s">
        <v>13</v>
      </c>
      <c r="D3" s="1">
        <v>0</v>
      </c>
      <c r="E3" s="1">
        <v>1</v>
      </c>
      <c r="F3" s="1">
        <v>2</v>
      </c>
      <c r="G3" s="1">
        <v>3</v>
      </c>
      <c r="H3" s="1">
        <v>4</v>
      </c>
      <c r="I3" s="1">
        <v>5</v>
      </c>
      <c r="J3" s="1">
        <v>6</v>
      </c>
      <c r="K3" s="1">
        <v>7</v>
      </c>
      <c r="L3" s="1">
        <v>8</v>
      </c>
      <c r="M3" s="1">
        <v>9</v>
      </c>
      <c r="N3" s="1">
        <v>10</v>
      </c>
      <c r="O3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3" t="s">
        <v>19</v>
      </c>
      <c r="U3" s="3" t="s">
        <v>20</v>
      </c>
      <c r="V3" s="2" t="s">
        <v>21</v>
      </c>
      <c r="W3" s="2" t="s">
        <v>22</v>
      </c>
      <c r="X3" s="2" t="s">
        <v>23</v>
      </c>
    </row>
    <row r="4" spans="1:24" x14ac:dyDescent="0.2">
      <c r="A4" s="10" t="s">
        <v>24</v>
      </c>
      <c r="B4" t="s">
        <v>2</v>
      </c>
      <c r="C4" s="1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>
        <f t="shared" ref="O4:O15" si="0">SUM(D4:N4)</f>
        <v>0</v>
      </c>
      <c r="P4">
        <f>D4</f>
        <v>0</v>
      </c>
      <c r="Q4">
        <f>SUM(E5:N14)</f>
        <v>0</v>
      </c>
      <c r="R4">
        <f>SUM(D5:D14)</f>
        <v>0</v>
      </c>
      <c r="S4">
        <f>SUM(E4:N4)</f>
        <v>0</v>
      </c>
      <c r="T4" t="e">
        <f t="shared" ref="T4:T14" si="1">P4/O4</f>
        <v>#DIV/0!</v>
      </c>
      <c r="U4" t="e">
        <f t="shared" ref="U4:U14" si="2">Q4/(Q4+R4)</f>
        <v>#DIV/0!</v>
      </c>
      <c r="V4" t="e">
        <f t="shared" ref="V4:V14" si="3">P4/(P4+R4)</f>
        <v>#DIV/0!</v>
      </c>
      <c r="W4" t="e">
        <f t="shared" ref="W4:W14" si="4">2/((1/T4)+(1/V4))</f>
        <v>#DIV/0!</v>
      </c>
      <c r="X4" t="e">
        <f>T4*(O4/O15)+U4*((Q4+R4)/O15)</f>
        <v>#DIV/0!</v>
      </c>
    </row>
    <row r="5" spans="1:24" x14ac:dyDescent="0.2">
      <c r="A5" s="10"/>
      <c r="B5" t="s">
        <v>3</v>
      </c>
      <c r="C5" s="1">
        <v>1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>
        <f t="shared" si="0"/>
        <v>0</v>
      </c>
      <c r="P5">
        <f>E5</f>
        <v>0</v>
      </c>
      <c r="Q5">
        <f>SUM(F6:N14)+SUM(D6:D14)+SUM(F4:N4)+D4</f>
        <v>0</v>
      </c>
      <c r="R5">
        <f>SUM(E6:E14)+E4</f>
        <v>0</v>
      </c>
      <c r="S5">
        <f>SUM(F5:N5)+D5</f>
        <v>0</v>
      </c>
      <c r="T5" t="e">
        <f t="shared" si="1"/>
        <v>#DIV/0!</v>
      </c>
      <c r="U5" t="e">
        <f t="shared" si="2"/>
        <v>#DIV/0!</v>
      </c>
      <c r="V5" t="e">
        <f t="shared" si="3"/>
        <v>#DIV/0!</v>
      </c>
      <c r="W5" t="e">
        <f t="shared" si="4"/>
        <v>#DIV/0!</v>
      </c>
      <c r="X5" t="e">
        <f>T5*(O5/O15)+U5*((Q5+R5)/O15)</f>
        <v>#DIV/0!</v>
      </c>
    </row>
    <row r="6" spans="1:24" x14ac:dyDescent="0.2">
      <c r="A6" s="10"/>
      <c r="B6" t="s">
        <v>4</v>
      </c>
      <c r="C6" s="1">
        <v>2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>
        <f t="shared" si="0"/>
        <v>0</v>
      </c>
      <c r="P6">
        <f>F6</f>
        <v>0</v>
      </c>
      <c r="Q6">
        <f>SUM(G7:N14)+SUM(D7:E14)+SUM(G4:N5)+SUM(D4:E5)</f>
        <v>0</v>
      </c>
      <c r="R6">
        <f>SUM(F7:F14)+SUM(F4:F5)</f>
        <v>0</v>
      </c>
      <c r="S6">
        <f>SUM(D6:E6)+SUM(G6:N6)</f>
        <v>0</v>
      </c>
      <c r="T6" t="e">
        <f t="shared" si="1"/>
        <v>#DIV/0!</v>
      </c>
      <c r="U6" t="e">
        <f t="shared" si="2"/>
        <v>#DIV/0!</v>
      </c>
      <c r="V6" t="e">
        <f t="shared" si="3"/>
        <v>#DIV/0!</v>
      </c>
      <c r="W6" t="e">
        <f t="shared" si="4"/>
        <v>#DIV/0!</v>
      </c>
      <c r="X6" t="e">
        <f>T6*(O6/O15)+U6*((Q6+R6)/O15)</f>
        <v>#DIV/0!</v>
      </c>
    </row>
    <row r="7" spans="1:24" x14ac:dyDescent="0.2">
      <c r="A7" s="10"/>
      <c r="B7" t="s">
        <v>5</v>
      </c>
      <c r="C7" s="1">
        <v>3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>
        <f t="shared" si="0"/>
        <v>0</v>
      </c>
      <c r="P7">
        <f>G7</f>
        <v>0</v>
      </c>
      <c r="Q7">
        <f>SUM(H8:N14)+SUM(D4:F6)+SUM(H4:N6)+SUM(D8:F14)</f>
        <v>0</v>
      </c>
      <c r="R7">
        <f>SUM(G8:G14)+SUM(G4:G6)</f>
        <v>0</v>
      </c>
      <c r="S7">
        <f>SUM(D7:F7)+SUM(H7:N7)</f>
        <v>0</v>
      </c>
      <c r="T7" t="e">
        <f t="shared" si="1"/>
        <v>#DIV/0!</v>
      </c>
      <c r="U7" t="e">
        <f t="shared" si="2"/>
        <v>#DIV/0!</v>
      </c>
      <c r="V7" t="e">
        <f t="shared" si="3"/>
        <v>#DIV/0!</v>
      </c>
      <c r="W7" t="e">
        <f t="shared" si="4"/>
        <v>#DIV/0!</v>
      </c>
      <c r="X7" t="e">
        <f>T7*(O7/O15)+U7*((R7+Q7)/O15)</f>
        <v>#DIV/0!</v>
      </c>
    </row>
    <row r="8" spans="1:24" x14ac:dyDescent="0.2">
      <c r="A8" s="10"/>
      <c r="B8" t="s">
        <v>6</v>
      </c>
      <c r="C8" s="1">
        <v>4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>
        <f t="shared" si="0"/>
        <v>0</v>
      </c>
      <c r="P8">
        <f>H8</f>
        <v>0</v>
      </c>
      <c r="Q8">
        <f>SUM(I9:N14)+SUM(D4:G7)+SUM(I4:N7)+SUM(D9:G14)</f>
        <v>0</v>
      </c>
      <c r="R8">
        <f>SUM(H9:H14)+SUM(H4:H7)</f>
        <v>0</v>
      </c>
      <c r="S8">
        <f>SUM(D8:G8)+SUM(I8:N8)</f>
        <v>0</v>
      </c>
      <c r="T8" t="e">
        <f t="shared" si="1"/>
        <v>#DIV/0!</v>
      </c>
      <c r="U8" t="e">
        <f t="shared" si="2"/>
        <v>#DIV/0!</v>
      </c>
      <c r="V8" t="e">
        <f t="shared" si="3"/>
        <v>#DIV/0!</v>
      </c>
      <c r="W8" t="e">
        <f t="shared" si="4"/>
        <v>#DIV/0!</v>
      </c>
      <c r="X8" t="e">
        <f>T8*(O8/O15)+U8*((Q8+R8)/O15)</f>
        <v>#DIV/0!</v>
      </c>
    </row>
    <row r="9" spans="1:24" x14ac:dyDescent="0.2">
      <c r="A9" s="10"/>
      <c r="B9" t="s">
        <v>7</v>
      </c>
      <c r="C9" s="1">
        <v>5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>
        <f t="shared" si="0"/>
        <v>0</v>
      </c>
      <c r="P9">
        <f>I9</f>
        <v>0</v>
      </c>
      <c r="Q9">
        <f>SUM(J10:N14)+SUM(J4:N8)+SUM(D4:H8)+SUM(D10:H14)</f>
        <v>0</v>
      </c>
      <c r="R9">
        <f>SUM(I10:I14)+SUM(I4:I8)</f>
        <v>0</v>
      </c>
      <c r="S9">
        <f>SUM(D9:H9)+SUM(J9:N9)</f>
        <v>0</v>
      </c>
      <c r="T9" t="e">
        <f t="shared" si="1"/>
        <v>#DIV/0!</v>
      </c>
      <c r="U9" t="e">
        <f t="shared" si="2"/>
        <v>#DIV/0!</v>
      </c>
      <c r="V9" t="e">
        <f t="shared" si="3"/>
        <v>#DIV/0!</v>
      </c>
      <c r="W9" t="e">
        <f t="shared" si="4"/>
        <v>#DIV/0!</v>
      </c>
      <c r="X9" t="e">
        <f>T9*(O9/O15)+U9*((Q9+R9)/O15)</f>
        <v>#DIV/0!</v>
      </c>
    </row>
    <row r="10" spans="1:24" x14ac:dyDescent="0.2">
      <c r="A10" s="10"/>
      <c r="B10" t="s">
        <v>8</v>
      </c>
      <c r="C10" s="1">
        <v>6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>
        <f t="shared" si="0"/>
        <v>0</v>
      </c>
      <c r="P10">
        <f>J10</f>
        <v>0</v>
      </c>
      <c r="Q10">
        <f>SUM(K11:N14)+SUM(D4:I9)+SUM(K4:N9)+SUM(D11:I14)</f>
        <v>0</v>
      </c>
      <c r="R10">
        <f>SUM(J11:J14)+SUM(J4:J9)</f>
        <v>0</v>
      </c>
      <c r="S10">
        <f>SUM(D10:I10)+SUM(K10:N10)</f>
        <v>0</v>
      </c>
      <c r="T10" t="e">
        <f t="shared" si="1"/>
        <v>#DIV/0!</v>
      </c>
      <c r="U10" t="e">
        <f t="shared" si="2"/>
        <v>#DIV/0!</v>
      </c>
      <c r="V10" t="e">
        <f t="shared" si="3"/>
        <v>#DIV/0!</v>
      </c>
      <c r="W10" t="e">
        <f t="shared" si="4"/>
        <v>#DIV/0!</v>
      </c>
      <c r="X10" t="e">
        <f>T10*(O10/O15)+U10*((Q10+R10)/O15)</f>
        <v>#DIV/0!</v>
      </c>
    </row>
    <row r="11" spans="1:24" x14ac:dyDescent="0.2">
      <c r="A11" s="10"/>
      <c r="B11" t="s">
        <v>9</v>
      </c>
      <c r="C11" s="1">
        <v>7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>
        <f t="shared" si="0"/>
        <v>0</v>
      </c>
      <c r="P11">
        <f>K11</f>
        <v>0</v>
      </c>
      <c r="Q11">
        <f>SUM(L12:N14)+SUM(D4:J10)+SUM(L4:N10)+SUM(D12:J14)</f>
        <v>0</v>
      </c>
      <c r="R11">
        <f>SUM(K12:K14)+SUM(K4:K10)</f>
        <v>0</v>
      </c>
      <c r="S11">
        <f>SUM(D11:J11)+SUM(L11:N11)</f>
        <v>0</v>
      </c>
      <c r="T11" t="e">
        <f t="shared" si="1"/>
        <v>#DIV/0!</v>
      </c>
      <c r="U11" t="e">
        <f t="shared" si="2"/>
        <v>#DIV/0!</v>
      </c>
      <c r="V11" t="e">
        <f t="shared" si="3"/>
        <v>#DIV/0!</v>
      </c>
      <c r="W11" t="e">
        <f t="shared" si="4"/>
        <v>#DIV/0!</v>
      </c>
      <c r="X11" t="e">
        <f>T11*(O11/O15)+U11*((Q11+R11)/O15)</f>
        <v>#DIV/0!</v>
      </c>
    </row>
    <row r="12" spans="1:24" x14ac:dyDescent="0.2">
      <c r="A12" s="10"/>
      <c r="B12" t="s">
        <v>10</v>
      </c>
      <c r="C12" s="1">
        <v>8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>
        <f t="shared" si="0"/>
        <v>0</v>
      </c>
      <c r="P12">
        <f>L12</f>
        <v>0</v>
      </c>
      <c r="Q12">
        <f>SUM(M13:N14)+SUM(D4:K11)+SUM(M4:N11)+SUM(D13:K14)</f>
        <v>0</v>
      </c>
      <c r="R12">
        <f>SUM(L13:L14)+SUM(L4:L11)</f>
        <v>0</v>
      </c>
      <c r="S12">
        <f>SUM(D12:K12)+SUM(M12:N12)</f>
        <v>0</v>
      </c>
      <c r="T12" t="e">
        <f t="shared" si="1"/>
        <v>#DIV/0!</v>
      </c>
      <c r="U12" t="e">
        <f t="shared" si="2"/>
        <v>#DIV/0!</v>
      </c>
      <c r="V12" t="e">
        <f t="shared" si="3"/>
        <v>#DIV/0!</v>
      </c>
      <c r="W12" t="e">
        <f t="shared" si="4"/>
        <v>#DIV/0!</v>
      </c>
      <c r="X12" t="e">
        <f>T12*(O12/O15)+U12*((Q12+R12)/O15)</f>
        <v>#DIV/0!</v>
      </c>
    </row>
    <row r="13" spans="1:24" x14ac:dyDescent="0.2">
      <c r="A13" s="10"/>
      <c r="B13" t="s">
        <v>11</v>
      </c>
      <c r="C13" s="1">
        <v>9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>
        <f t="shared" si="0"/>
        <v>0</v>
      </c>
      <c r="P13">
        <f>M13</f>
        <v>0</v>
      </c>
      <c r="Q13">
        <f>SUM(D4:L12)+SUM(N4:N12)+SUM(D14:L14)+N14</f>
        <v>0</v>
      </c>
      <c r="R13">
        <f>SUM(M4:M12)+M14</f>
        <v>0</v>
      </c>
      <c r="S13">
        <f>SUM(D13:L13)+N13</f>
        <v>0</v>
      </c>
      <c r="T13" s="4" t="e">
        <f t="shared" si="1"/>
        <v>#DIV/0!</v>
      </c>
      <c r="U13" t="e">
        <f t="shared" si="2"/>
        <v>#DIV/0!</v>
      </c>
      <c r="V13" t="e">
        <f t="shared" si="3"/>
        <v>#DIV/0!</v>
      </c>
      <c r="W13" s="4" t="e">
        <f t="shared" si="4"/>
        <v>#DIV/0!</v>
      </c>
      <c r="X13" t="e">
        <f>T13*(O13/O15)+U13*((Q13+R13)/O15)</f>
        <v>#DIV/0!</v>
      </c>
    </row>
    <row r="14" spans="1:24" x14ac:dyDescent="0.2">
      <c r="A14" s="10"/>
      <c r="B14" t="s">
        <v>12</v>
      </c>
      <c r="C14" s="1">
        <v>1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>
        <f t="shared" si="0"/>
        <v>0</v>
      </c>
      <c r="P14">
        <f>N14</f>
        <v>0</v>
      </c>
      <c r="Q14">
        <f>SUM(D4:M13)</f>
        <v>0</v>
      </c>
      <c r="R14">
        <f>SUM(N4:N13)</f>
        <v>0</v>
      </c>
      <c r="S14">
        <f>SUM(D14:M14)</f>
        <v>0</v>
      </c>
      <c r="T14" t="e">
        <f t="shared" si="1"/>
        <v>#DIV/0!</v>
      </c>
      <c r="U14" t="e">
        <f t="shared" si="2"/>
        <v>#DIV/0!</v>
      </c>
      <c r="V14" t="e">
        <f t="shared" si="3"/>
        <v>#DIV/0!</v>
      </c>
      <c r="W14" t="e">
        <f t="shared" si="4"/>
        <v>#DIV/0!</v>
      </c>
      <c r="X14" t="e">
        <f>T14*(O14/O15)+U14*((Q14+R14)/O15)</f>
        <v>#DIV/0!</v>
      </c>
    </row>
    <row r="15" spans="1:24" x14ac:dyDescent="0.2">
      <c r="D15">
        <f t="shared" ref="D15:N15" si="5">SUM(D4:D14)</f>
        <v>0</v>
      </c>
      <c r="E15">
        <f t="shared" si="5"/>
        <v>0</v>
      </c>
      <c r="F15">
        <f t="shared" si="5"/>
        <v>0</v>
      </c>
      <c r="G15">
        <f t="shared" si="5"/>
        <v>0</v>
      </c>
      <c r="H15">
        <f t="shared" si="5"/>
        <v>0</v>
      </c>
      <c r="I15">
        <f t="shared" si="5"/>
        <v>0</v>
      </c>
      <c r="J15">
        <f t="shared" si="5"/>
        <v>0</v>
      </c>
      <c r="K15">
        <f t="shared" si="5"/>
        <v>0</v>
      </c>
      <c r="L15">
        <f t="shared" si="5"/>
        <v>0</v>
      </c>
      <c r="M15">
        <f t="shared" si="5"/>
        <v>0</v>
      </c>
      <c r="N15">
        <f t="shared" si="5"/>
        <v>0</v>
      </c>
      <c r="O15">
        <f t="shared" si="0"/>
        <v>0</v>
      </c>
    </row>
    <row r="16" spans="1:24" x14ac:dyDescent="0.2">
      <c r="Q16">
        <f>D4+E5+F6+G7+H8+I9+J10+K11+L12+M13+N14</f>
        <v>0</v>
      </c>
    </row>
    <row r="17" spans="4:21" x14ac:dyDescent="0.2">
      <c r="P17" t="s">
        <v>23</v>
      </c>
      <c r="Q17" t="e">
        <f>Q16/O15</f>
        <v>#DIV/0!</v>
      </c>
    </row>
    <row r="19" spans="4:21" x14ac:dyDescent="0.2">
      <c r="E19" t="s">
        <v>25</v>
      </c>
      <c r="F19" t="s">
        <v>26</v>
      </c>
      <c r="G19" t="s">
        <v>27</v>
      </c>
      <c r="I19" t="s">
        <v>23</v>
      </c>
      <c r="L19" s="5" t="s">
        <v>15</v>
      </c>
      <c r="M19" s="5" t="s">
        <v>16</v>
      </c>
      <c r="N19" s="5" t="s">
        <v>17</v>
      </c>
      <c r="O19" s="5" t="s">
        <v>18</v>
      </c>
      <c r="P19" s="3" t="s">
        <v>19</v>
      </c>
      <c r="Q19" s="3" t="s">
        <v>20</v>
      </c>
      <c r="R19" s="5" t="s">
        <v>21</v>
      </c>
      <c r="S19" s="5" t="s">
        <v>22</v>
      </c>
      <c r="T19" s="5" t="s">
        <v>23</v>
      </c>
    </row>
    <row r="20" spans="4:21" x14ac:dyDescent="0.2">
      <c r="D20" t="s">
        <v>25</v>
      </c>
      <c r="E20">
        <f>H8</f>
        <v>0</v>
      </c>
      <c r="F20">
        <f>L8+M8+E8</f>
        <v>0</v>
      </c>
      <c r="G20">
        <f>D8+J8+K8+N8</f>
        <v>0</v>
      </c>
      <c r="H20">
        <f>SUM(E20:G20)</f>
        <v>0</v>
      </c>
      <c r="I20" t="e">
        <f>E20/H20</f>
        <v>#DIV/0!</v>
      </c>
      <c r="K20" t="s">
        <v>25</v>
      </c>
      <c r="L20">
        <f>E20</f>
        <v>0</v>
      </c>
      <c r="M20">
        <f>SUM(F21:G22)</f>
        <v>0</v>
      </c>
      <c r="N20">
        <f>E22+E21</f>
        <v>0</v>
      </c>
      <c r="O20">
        <f>G20+F20</f>
        <v>0</v>
      </c>
      <c r="P20" t="e">
        <f>L20/(L20+O20)</f>
        <v>#DIV/0!</v>
      </c>
      <c r="Q20" t="e">
        <f>M20/(M20+N20)</f>
        <v>#DIV/0!</v>
      </c>
      <c r="R20" t="e">
        <f>L20/(L20+N20)</f>
        <v>#DIV/0!</v>
      </c>
      <c r="S20" t="e">
        <f>2/((1/P20)+(1/R20))</f>
        <v>#DIV/0!</v>
      </c>
      <c r="T20" t="e">
        <f>P20*(H20/H23)+Q20*((H23-H20)/H23)</f>
        <v>#DIV/0!</v>
      </c>
      <c r="U20">
        <f>SUM(L20:O20)</f>
        <v>0</v>
      </c>
    </row>
    <row r="21" spans="4:21" x14ac:dyDescent="0.2">
      <c r="D21" t="s">
        <v>26</v>
      </c>
      <c r="E21">
        <f>H12+H13+H5</f>
        <v>0</v>
      </c>
      <c r="F21">
        <f>L12+M13+E5+L5+M5</f>
        <v>0</v>
      </c>
      <c r="G21">
        <f>D5+D12+K12+N12+N13+K5</f>
        <v>0</v>
      </c>
      <c r="H21">
        <f>SUM(E21:G21)</f>
        <v>0</v>
      </c>
      <c r="I21" t="e">
        <f>F21/H21</f>
        <v>#DIV/0!</v>
      </c>
      <c r="K21" t="s">
        <v>26</v>
      </c>
      <c r="L21">
        <f>F21</f>
        <v>0</v>
      </c>
      <c r="M21">
        <f>E20+G20+G22+E22</f>
        <v>0</v>
      </c>
      <c r="N21">
        <f>F22+F20</f>
        <v>0</v>
      </c>
      <c r="O21">
        <f>E21+G21</f>
        <v>0</v>
      </c>
      <c r="P21" t="e">
        <f>L21/(L21+O21)</f>
        <v>#DIV/0!</v>
      </c>
      <c r="Q21" t="e">
        <f>M21/(M21+N21)</f>
        <v>#DIV/0!</v>
      </c>
      <c r="R21" t="e">
        <f t="shared" ref="R21:R22" si="6">L21/(L21+N21)</f>
        <v>#DIV/0!</v>
      </c>
      <c r="S21" t="e">
        <f t="shared" ref="S21:S22" si="7">2/((1/P21)+(1/R21))</f>
        <v>#DIV/0!</v>
      </c>
      <c r="T21" t="e">
        <f>P21*(H21/H23)+Q21*((H23-H21)/H23)</f>
        <v>#DIV/0!</v>
      </c>
      <c r="U21">
        <f>SUM(L21:O21)</f>
        <v>0</v>
      </c>
    </row>
    <row r="22" spans="4:21" x14ac:dyDescent="0.2">
      <c r="D22" t="s">
        <v>27</v>
      </c>
      <c r="E22">
        <f>H4+H9+H14</f>
        <v>0</v>
      </c>
      <c r="F22">
        <f>L11+L14</f>
        <v>0</v>
      </c>
      <c r="G22">
        <f>D4+D6+D9+D11+F4+F6+F14+G6+G7+I4+I9+I11+I14+J6+J7+J10+J11+J14+K4+K9+K11+K14+N6+N7+N9+N10+N11+N14</f>
        <v>0</v>
      </c>
      <c r="H22">
        <f>SUM(E22:G22)</f>
        <v>0</v>
      </c>
      <c r="I22" t="e">
        <f>G22/H22</f>
        <v>#DIV/0!</v>
      </c>
      <c r="K22" t="s">
        <v>27</v>
      </c>
      <c r="L22">
        <f>G22</f>
        <v>0</v>
      </c>
      <c r="M22">
        <f>SUM(E20:F21)</f>
        <v>0</v>
      </c>
      <c r="N22">
        <f>G21+G20</f>
        <v>0</v>
      </c>
      <c r="O22">
        <f>E22+F22</f>
        <v>0</v>
      </c>
      <c r="P22" t="e">
        <f>L22/(L22+O22)</f>
        <v>#DIV/0!</v>
      </c>
      <c r="Q22" t="e">
        <f>M22/(M22+N22)</f>
        <v>#DIV/0!</v>
      </c>
      <c r="R22" t="e">
        <f t="shared" si="6"/>
        <v>#DIV/0!</v>
      </c>
      <c r="S22" t="e">
        <f t="shared" si="7"/>
        <v>#DIV/0!</v>
      </c>
      <c r="T22" t="e">
        <f>P22*(H22/H23)+Q22*((H23-H22)/H23)</f>
        <v>#DIV/0!</v>
      </c>
      <c r="U22">
        <f>SUM(L22:O22)</f>
        <v>0</v>
      </c>
    </row>
    <row r="23" spans="4:21" x14ac:dyDescent="0.2">
      <c r="E23">
        <f>SUM(E20:E22)</f>
        <v>0</v>
      </c>
      <c r="F23">
        <f>SUM(F20:F22)</f>
        <v>0</v>
      </c>
      <c r="G23">
        <f>SUM(G20:G22)</f>
        <v>0</v>
      </c>
      <c r="H23">
        <f>SUM(E23:G23)</f>
        <v>0</v>
      </c>
    </row>
    <row r="24" spans="4:21" x14ac:dyDescent="0.2">
      <c r="H24">
        <f>E20+F21+G22</f>
        <v>0</v>
      </c>
    </row>
    <row r="25" spans="4:21" x14ac:dyDescent="0.2">
      <c r="G25" t="s">
        <v>23</v>
      </c>
      <c r="H25" t="e">
        <f>H24/H23</f>
        <v>#DIV/0!</v>
      </c>
    </row>
  </sheetData>
  <mergeCells count="2">
    <mergeCell ref="C1:P1"/>
    <mergeCell ref="A4:A14"/>
  </mergeCells>
  <conditionalFormatting sqref="V4:V14">
    <cfRule type="cellIs" dxfId="9" priority="1" operator="equal">
      <formula>1029</formula>
    </cfRule>
    <cfRule type="cellIs" dxfId="8" priority="2" operator="equal">
      <formula>$O$3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25"/>
  <sheetViews>
    <sheetView workbookViewId="0">
      <selection activeCell="N17" sqref="N17"/>
    </sheetView>
  </sheetViews>
  <sheetFormatPr baseColWidth="10" defaultRowHeight="16" x14ac:dyDescent="0.2"/>
  <cols>
    <col min="23" max="23" width="12.1640625" bestFit="1" customWidth="1"/>
  </cols>
  <sheetData>
    <row r="1" spans="1:24" x14ac:dyDescent="0.2">
      <c r="A1" t="s">
        <v>0</v>
      </c>
      <c r="C1" s="9" t="s">
        <v>1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24" x14ac:dyDescent="0.2"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</row>
    <row r="3" spans="1:24" x14ac:dyDescent="0.2">
      <c r="C3" s="1" t="s">
        <v>13</v>
      </c>
      <c r="D3" s="1">
        <v>0</v>
      </c>
      <c r="E3" s="1">
        <v>1</v>
      </c>
      <c r="F3" s="1">
        <v>2</v>
      </c>
      <c r="G3" s="1">
        <v>3</v>
      </c>
      <c r="H3" s="1">
        <v>4</v>
      </c>
      <c r="I3" s="1">
        <v>5</v>
      </c>
      <c r="J3" s="1">
        <v>6</v>
      </c>
      <c r="K3" s="1">
        <v>7</v>
      </c>
      <c r="L3" s="1">
        <v>8</v>
      </c>
      <c r="M3" s="1">
        <v>9</v>
      </c>
      <c r="N3" s="1">
        <v>10</v>
      </c>
      <c r="O3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3" t="s">
        <v>19</v>
      </c>
      <c r="U3" s="3" t="s">
        <v>20</v>
      </c>
      <c r="V3" s="2" t="s">
        <v>21</v>
      </c>
      <c r="W3" s="2" t="s">
        <v>22</v>
      </c>
      <c r="X3" s="2" t="s">
        <v>23</v>
      </c>
    </row>
    <row r="4" spans="1:24" x14ac:dyDescent="0.2">
      <c r="A4" s="10" t="s">
        <v>24</v>
      </c>
      <c r="B4" t="s">
        <v>2</v>
      </c>
      <c r="C4" s="1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>
        <f t="shared" ref="O4:O15" si="0">SUM(D4:N4)</f>
        <v>0</v>
      </c>
      <c r="P4">
        <f>D4</f>
        <v>0</v>
      </c>
      <c r="Q4">
        <f>SUM(E5:N14)</f>
        <v>0</v>
      </c>
      <c r="R4">
        <f>SUM(D5:D14)</f>
        <v>0</v>
      </c>
      <c r="S4">
        <f>SUM(E4:N4)</f>
        <v>0</v>
      </c>
      <c r="T4" t="e">
        <f t="shared" ref="T4:T14" si="1">P4/O4</f>
        <v>#DIV/0!</v>
      </c>
      <c r="U4" t="e">
        <f t="shared" ref="U4:U14" si="2">Q4/(Q4+R4)</f>
        <v>#DIV/0!</v>
      </c>
      <c r="V4" t="e">
        <f t="shared" ref="V4:V14" si="3">P4/(P4+R4)</f>
        <v>#DIV/0!</v>
      </c>
      <c r="W4" t="e">
        <f t="shared" ref="W4:W14" si="4">2/((1/T4)+(1/V4))</f>
        <v>#DIV/0!</v>
      </c>
      <c r="X4" t="e">
        <f>T4*(O4/O15)+U4*((Q4+R4)/O15)</f>
        <v>#DIV/0!</v>
      </c>
    </row>
    <row r="5" spans="1:24" x14ac:dyDescent="0.2">
      <c r="A5" s="10"/>
      <c r="B5" t="s">
        <v>3</v>
      </c>
      <c r="C5" s="1">
        <v>1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>
        <f t="shared" si="0"/>
        <v>0</v>
      </c>
      <c r="P5">
        <f>E5</f>
        <v>0</v>
      </c>
      <c r="Q5">
        <f>SUM(F6:N14)+SUM(D6:D14)+SUM(F4:N4)+D4</f>
        <v>0</v>
      </c>
      <c r="R5">
        <f>SUM(E6:E14)+E4</f>
        <v>0</v>
      </c>
      <c r="S5">
        <f>SUM(F5:N5)+D5</f>
        <v>0</v>
      </c>
      <c r="T5" t="e">
        <f t="shared" si="1"/>
        <v>#DIV/0!</v>
      </c>
      <c r="U5" t="e">
        <f t="shared" si="2"/>
        <v>#DIV/0!</v>
      </c>
      <c r="V5" t="e">
        <f t="shared" si="3"/>
        <v>#DIV/0!</v>
      </c>
      <c r="W5" t="e">
        <f t="shared" si="4"/>
        <v>#DIV/0!</v>
      </c>
      <c r="X5" t="e">
        <f>T5*(O5/O15)+U5*((Q5+R5)/O15)</f>
        <v>#DIV/0!</v>
      </c>
    </row>
    <row r="6" spans="1:24" x14ac:dyDescent="0.2">
      <c r="A6" s="10"/>
      <c r="B6" t="s">
        <v>4</v>
      </c>
      <c r="C6" s="1">
        <v>2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>
        <f t="shared" si="0"/>
        <v>0</v>
      </c>
      <c r="P6">
        <f>F6</f>
        <v>0</v>
      </c>
      <c r="Q6">
        <f>SUM(G7:N14)+SUM(D7:E14)+SUM(G4:N5)+SUM(D4:E5)</f>
        <v>0</v>
      </c>
      <c r="R6">
        <f>SUM(F7:F14)+SUM(F4:F5)</f>
        <v>0</v>
      </c>
      <c r="S6">
        <f>SUM(D6:E6)+SUM(G6:N6)</f>
        <v>0</v>
      </c>
      <c r="T6" t="e">
        <f t="shared" si="1"/>
        <v>#DIV/0!</v>
      </c>
      <c r="U6" t="e">
        <f t="shared" si="2"/>
        <v>#DIV/0!</v>
      </c>
      <c r="V6" t="e">
        <f t="shared" si="3"/>
        <v>#DIV/0!</v>
      </c>
      <c r="W6" t="e">
        <f t="shared" si="4"/>
        <v>#DIV/0!</v>
      </c>
      <c r="X6" t="e">
        <f>T6*(O6/O15)+U6*((Q6+R6)/O15)</f>
        <v>#DIV/0!</v>
      </c>
    </row>
    <row r="7" spans="1:24" x14ac:dyDescent="0.2">
      <c r="A7" s="10"/>
      <c r="B7" t="s">
        <v>5</v>
      </c>
      <c r="C7" s="1">
        <v>3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>
        <f t="shared" si="0"/>
        <v>0</v>
      </c>
      <c r="P7">
        <f>G7</f>
        <v>0</v>
      </c>
      <c r="Q7">
        <f>SUM(H8:N14)+SUM(D4:F6)+SUM(H4:N6)+SUM(D8:F14)</f>
        <v>0</v>
      </c>
      <c r="R7">
        <f>SUM(G8:G14)+SUM(G4:G6)</f>
        <v>0</v>
      </c>
      <c r="S7">
        <f>SUM(D7:F7)+SUM(H7:N7)</f>
        <v>0</v>
      </c>
      <c r="T7" t="e">
        <f t="shared" si="1"/>
        <v>#DIV/0!</v>
      </c>
      <c r="U7" t="e">
        <f t="shared" si="2"/>
        <v>#DIV/0!</v>
      </c>
      <c r="V7" t="e">
        <f t="shared" si="3"/>
        <v>#DIV/0!</v>
      </c>
      <c r="W7" t="e">
        <f t="shared" si="4"/>
        <v>#DIV/0!</v>
      </c>
      <c r="X7" t="e">
        <f>T7*(O7/O15)+U7*((R7+Q7)/O15)</f>
        <v>#DIV/0!</v>
      </c>
    </row>
    <row r="8" spans="1:24" x14ac:dyDescent="0.2">
      <c r="A8" s="10"/>
      <c r="B8" t="s">
        <v>6</v>
      </c>
      <c r="C8" s="1">
        <v>4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>
        <f t="shared" si="0"/>
        <v>0</v>
      </c>
      <c r="P8">
        <f>H8</f>
        <v>0</v>
      </c>
      <c r="Q8">
        <f>SUM(I9:N14)+SUM(D4:G7)+SUM(I4:N7)+SUM(D9:G14)</f>
        <v>0</v>
      </c>
      <c r="R8">
        <f>SUM(H9:H14)+SUM(H4:H7)</f>
        <v>0</v>
      </c>
      <c r="S8">
        <f>SUM(D8:G8)+SUM(I8:N8)</f>
        <v>0</v>
      </c>
      <c r="T8" t="e">
        <f t="shared" si="1"/>
        <v>#DIV/0!</v>
      </c>
      <c r="U8" t="e">
        <f t="shared" si="2"/>
        <v>#DIV/0!</v>
      </c>
      <c r="V8" t="e">
        <f t="shared" si="3"/>
        <v>#DIV/0!</v>
      </c>
      <c r="W8" t="e">
        <f t="shared" si="4"/>
        <v>#DIV/0!</v>
      </c>
      <c r="X8" t="e">
        <f>T8*(O8/O15)+U8*((Q8+R8)/O15)</f>
        <v>#DIV/0!</v>
      </c>
    </row>
    <row r="9" spans="1:24" x14ac:dyDescent="0.2">
      <c r="A9" s="10"/>
      <c r="B9" t="s">
        <v>7</v>
      </c>
      <c r="C9" s="1">
        <v>5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>
        <f t="shared" si="0"/>
        <v>0</v>
      </c>
      <c r="P9">
        <f>I9</f>
        <v>0</v>
      </c>
      <c r="Q9">
        <f>SUM(J10:N14)+SUM(J4:N8)+SUM(D4:H8)+SUM(D10:H14)</f>
        <v>0</v>
      </c>
      <c r="R9">
        <f>SUM(I10:I14)+SUM(I4:I8)</f>
        <v>0</v>
      </c>
      <c r="S9">
        <f>SUM(D9:H9)+SUM(J9:N9)</f>
        <v>0</v>
      </c>
      <c r="T9" t="e">
        <f t="shared" si="1"/>
        <v>#DIV/0!</v>
      </c>
      <c r="U9" t="e">
        <f t="shared" si="2"/>
        <v>#DIV/0!</v>
      </c>
      <c r="V9" t="e">
        <f t="shared" si="3"/>
        <v>#DIV/0!</v>
      </c>
      <c r="W9" t="e">
        <f t="shared" si="4"/>
        <v>#DIV/0!</v>
      </c>
      <c r="X9" t="e">
        <f>T9*(O9/O15)+U9*((Q9+R9)/O15)</f>
        <v>#DIV/0!</v>
      </c>
    </row>
    <row r="10" spans="1:24" x14ac:dyDescent="0.2">
      <c r="A10" s="10"/>
      <c r="B10" t="s">
        <v>8</v>
      </c>
      <c r="C10" s="1">
        <v>6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>
        <f t="shared" si="0"/>
        <v>0</v>
      </c>
      <c r="P10">
        <f>J10</f>
        <v>0</v>
      </c>
      <c r="Q10">
        <f>SUM(K11:N14)+SUM(D4:I9)+SUM(K4:N9)+SUM(D11:I14)</f>
        <v>0</v>
      </c>
      <c r="R10">
        <f>SUM(J11:J14)+SUM(J4:J9)</f>
        <v>0</v>
      </c>
      <c r="S10">
        <f>SUM(D10:I10)+SUM(K10:N10)</f>
        <v>0</v>
      </c>
      <c r="T10" t="e">
        <f t="shared" si="1"/>
        <v>#DIV/0!</v>
      </c>
      <c r="U10" t="e">
        <f t="shared" si="2"/>
        <v>#DIV/0!</v>
      </c>
      <c r="V10" t="e">
        <f t="shared" si="3"/>
        <v>#DIV/0!</v>
      </c>
      <c r="W10" t="e">
        <f t="shared" si="4"/>
        <v>#DIV/0!</v>
      </c>
      <c r="X10" t="e">
        <f>T10*(O10/O15)+U10*((Q10+R10)/O15)</f>
        <v>#DIV/0!</v>
      </c>
    </row>
    <row r="11" spans="1:24" x14ac:dyDescent="0.2">
      <c r="A11" s="10"/>
      <c r="B11" t="s">
        <v>9</v>
      </c>
      <c r="C11" s="1">
        <v>7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>
        <f t="shared" si="0"/>
        <v>0</v>
      </c>
      <c r="P11">
        <f>K11</f>
        <v>0</v>
      </c>
      <c r="Q11">
        <f>SUM(L12:N14)+SUM(D4:J10)+SUM(L4:N10)+SUM(D12:J14)</f>
        <v>0</v>
      </c>
      <c r="R11">
        <f>SUM(K12:K14)+SUM(K4:K10)</f>
        <v>0</v>
      </c>
      <c r="S11">
        <f>SUM(D11:J11)+SUM(L11:N11)</f>
        <v>0</v>
      </c>
      <c r="T11" t="e">
        <f t="shared" si="1"/>
        <v>#DIV/0!</v>
      </c>
      <c r="U11" t="e">
        <f t="shared" si="2"/>
        <v>#DIV/0!</v>
      </c>
      <c r="V11" t="e">
        <f t="shared" si="3"/>
        <v>#DIV/0!</v>
      </c>
      <c r="W11" t="e">
        <f t="shared" si="4"/>
        <v>#DIV/0!</v>
      </c>
      <c r="X11" t="e">
        <f>T11*(O11/O15)+U11*((Q11+R11)/O15)</f>
        <v>#DIV/0!</v>
      </c>
    </row>
    <row r="12" spans="1:24" x14ac:dyDescent="0.2">
      <c r="A12" s="10"/>
      <c r="B12" t="s">
        <v>10</v>
      </c>
      <c r="C12" s="1">
        <v>8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>
        <f t="shared" si="0"/>
        <v>0</v>
      </c>
      <c r="P12">
        <f>L12</f>
        <v>0</v>
      </c>
      <c r="Q12">
        <f>SUM(M13:N14)+SUM(D4:K11)+SUM(M4:N11)+SUM(D13:K14)</f>
        <v>0</v>
      </c>
      <c r="R12">
        <f>SUM(L13:L14)+SUM(L4:L11)</f>
        <v>0</v>
      </c>
      <c r="S12">
        <f>SUM(D12:K12)+SUM(M12:N12)</f>
        <v>0</v>
      </c>
      <c r="T12" t="e">
        <f t="shared" si="1"/>
        <v>#DIV/0!</v>
      </c>
      <c r="U12" t="e">
        <f t="shared" si="2"/>
        <v>#DIV/0!</v>
      </c>
      <c r="V12" t="e">
        <f t="shared" si="3"/>
        <v>#DIV/0!</v>
      </c>
      <c r="W12" t="e">
        <f t="shared" si="4"/>
        <v>#DIV/0!</v>
      </c>
      <c r="X12" t="e">
        <f>T12*(O12/O15)+U12*((Q12+R12)/O15)</f>
        <v>#DIV/0!</v>
      </c>
    </row>
    <row r="13" spans="1:24" x14ac:dyDescent="0.2">
      <c r="A13" s="10"/>
      <c r="B13" t="s">
        <v>11</v>
      </c>
      <c r="C13" s="1">
        <v>9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>
        <f t="shared" si="0"/>
        <v>0</v>
      </c>
      <c r="P13">
        <f>M13</f>
        <v>0</v>
      </c>
      <c r="Q13">
        <f>SUM(D4:L12)+SUM(N4:N12)+SUM(D14:L14)+N14</f>
        <v>0</v>
      </c>
      <c r="R13">
        <f>SUM(M4:M12)+M14</f>
        <v>0</v>
      </c>
      <c r="S13">
        <f>SUM(D13:L13)+N13</f>
        <v>0</v>
      </c>
      <c r="T13" s="4" t="e">
        <f t="shared" si="1"/>
        <v>#DIV/0!</v>
      </c>
      <c r="U13" t="e">
        <f t="shared" si="2"/>
        <v>#DIV/0!</v>
      </c>
      <c r="V13" t="e">
        <f t="shared" si="3"/>
        <v>#DIV/0!</v>
      </c>
      <c r="W13" s="4" t="e">
        <f t="shared" si="4"/>
        <v>#DIV/0!</v>
      </c>
      <c r="X13" t="e">
        <f>T13*(O13/O15)+U13*((Q13+R13)/O15)</f>
        <v>#DIV/0!</v>
      </c>
    </row>
    <row r="14" spans="1:24" x14ac:dyDescent="0.2">
      <c r="A14" s="10"/>
      <c r="B14" t="s">
        <v>12</v>
      </c>
      <c r="C14" s="1">
        <v>1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>
        <f t="shared" si="0"/>
        <v>0</v>
      </c>
      <c r="P14">
        <f>N14</f>
        <v>0</v>
      </c>
      <c r="Q14">
        <f>SUM(D4:M13)</f>
        <v>0</v>
      </c>
      <c r="R14">
        <f>SUM(N4:N13)</f>
        <v>0</v>
      </c>
      <c r="S14">
        <f>SUM(D14:M14)</f>
        <v>0</v>
      </c>
      <c r="T14" t="e">
        <f t="shared" si="1"/>
        <v>#DIV/0!</v>
      </c>
      <c r="U14" t="e">
        <f t="shared" si="2"/>
        <v>#DIV/0!</v>
      </c>
      <c r="V14" t="e">
        <f t="shared" si="3"/>
        <v>#DIV/0!</v>
      </c>
      <c r="W14" t="e">
        <f t="shared" si="4"/>
        <v>#DIV/0!</v>
      </c>
      <c r="X14" t="e">
        <f>T14*(O14/O15)+U14*((Q14+R14)/O15)</f>
        <v>#DIV/0!</v>
      </c>
    </row>
    <row r="15" spans="1:24" x14ac:dyDescent="0.2">
      <c r="D15">
        <f t="shared" ref="D15:N15" si="5">SUM(D4:D14)</f>
        <v>0</v>
      </c>
      <c r="E15">
        <f t="shared" si="5"/>
        <v>0</v>
      </c>
      <c r="F15">
        <f t="shared" si="5"/>
        <v>0</v>
      </c>
      <c r="G15">
        <f t="shared" si="5"/>
        <v>0</v>
      </c>
      <c r="H15">
        <f t="shared" si="5"/>
        <v>0</v>
      </c>
      <c r="I15">
        <f t="shared" si="5"/>
        <v>0</v>
      </c>
      <c r="J15">
        <f t="shared" si="5"/>
        <v>0</v>
      </c>
      <c r="K15">
        <f t="shared" si="5"/>
        <v>0</v>
      </c>
      <c r="L15">
        <f t="shared" si="5"/>
        <v>0</v>
      </c>
      <c r="M15">
        <f t="shared" si="5"/>
        <v>0</v>
      </c>
      <c r="N15">
        <f t="shared" si="5"/>
        <v>0</v>
      </c>
      <c r="O15">
        <f t="shared" si="0"/>
        <v>0</v>
      </c>
    </row>
    <row r="16" spans="1:24" x14ac:dyDescent="0.2">
      <c r="Q16">
        <f>D4+E5+F6+G7+H8+I9+J10+K11+L12+M13+N14</f>
        <v>0</v>
      </c>
    </row>
    <row r="17" spans="4:21" x14ac:dyDescent="0.2">
      <c r="P17" t="s">
        <v>23</v>
      </c>
      <c r="Q17" t="e">
        <f>Q16/O15</f>
        <v>#DIV/0!</v>
      </c>
    </row>
    <row r="19" spans="4:21" x14ac:dyDescent="0.2">
      <c r="E19" t="s">
        <v>25</v>
      </c>
      <c r="F19" t="s">
        <v>26</v>
      </c>
      <c r="G19" t="s">
        <v>27</v>
      </c>
      <c r="I19" t="s">
        <v>23</v>
      </c>
      <c r="L19" s="5" t="s">
        <v>15</v>
      </c>
      <c r="M19" s="5" t="s">
        <v>16</v>
      </c>
      <c r="N19" s="5" t="s">
        <v>17</v>
      </c>
      <c r="O19" s="5" t="s">
        <v>18</v>
      </c>
      <c r="P19" s="3" t="s">
        <v>19</v>
      </c>
      <c r="Q19" s="3" t="s">
        <v>20</v>
      </c>
      <c r="R19" s="5" t="s">
        <v>21</v>
      </c>
      <c r="S19" s="5" t="s">
        <v>22</v>
      </c>
      <c r="T19" s="5" t="s">
        <v>23</v>
      </c>
    </row>
    <row r="20" spans="4:21" x14ac:dyDescent="0.2">
      <c r="D20" t="s">
        <v>25</v>
      </c>
      <c r="E20">
        <f>H8</f>
        <v>0</v>
      </c>
      <c r="F20">
        <f>L8+M8+E8</f>
        <v>0</v>
      </c>
      <c r="G20">
        <f>D8+J8+K8+N8</f>
        <v>0</v>
      </c>
      <c r="H20">
        <f>SUM(E20:G20)</f>
        <v>0</v>
      </c>
      <c r="I20" t="e">
        <f>E20/H20</f>
        <v>#DIV/0!</v>
      </c>
      <c r="K20" t="s">
        <v>25</v>
      </c>
      <c r="L20">
        <f>E20</f>
        <v>0</v>
      </c>
      <c r="M20">
        <f>SUM(F21:G22)</f>
        <v>0</v>
      </c>
      <c r="N20">
        <f>E22+E21</f>
        <v>0</v>
      </c>
      <c r="O20">
        <f>G20+F20</f>
        <v>0</v>
      </c>
      <c r="P20" t="e">
        <f>L20/(L20+O20)</f>
        <v>#DIV/0!</v>
      </c>
      <c r="Q20" t="e">
        <f>M20/(M20+N20)</f>
        <v>#DIV/0!</v>
      </c>
      <c r="R20" t="e">
        <f>L20/(L20+N20)</f>
        <v>#DIV/0!</v>
      </c>
      <c r="S20" t="e">
        <f>2/((1/P20)+(1/R20))</f>
        <v>#DIV/0!</v>
      </c>
      <c r="T20" t="e">
        <f>P20*(H20/H23)+Q20*((H23-H20)/H23)</f>
        <v>#DIV/0!</v>
      </c>
      <c r="U20">
        <f>SUM(L20:O20)</f>
        <v>0</v>
      </c>
    </row>
    <row r="21" spans="4:21" x14ac:dyDescent="0.2">
      <c r="D21" t="s">
        <v>26</v>
      </c>
      <c r="E21">
        <f>H12+H13+H5</f>
        <v>0</v>
      </c>
      <c r="F21">
        <f>L12+M13+E5+L5+M5</f>
        <v>0</v>
      </c>
      <c r="G21">
        <f>D5+D12+K12+N12+N13+K5</f>
        <v>0</v>
      </c>
      <c r="H21">
        <f>SUM(E21:G21)</f>
        <v>0</v>
      </c>
      <c r="I21" t="e">
        <f>F21/H21</f>
        <v>#DIV/0!</v>
      </c>
      <c r="K21" t="s">
        <v>26</v>
      </c>
      <c r="L21">
        <f>F21</f>
        <v>0</v>
      </c>
      <c r="M21">
        <f>E20+G20+G22+E22</f>
        <v>0</v>
      </c>
      <c r="N21">
        <f>F22+F20</f>
        <v>0</v>
      </c>
      <c r="O21">
        <f>E21+G21</f>
        <v>0</v>
      </c>
      <c r="P21" t="e">
        <f>L21/(L21+O21)</f>
        <v>#DIV/0!</v>
      </c>
      <c r="Q21" t="e">
        <f>M21/(M21+N21)</f>
        <v>#DIV/0!</v>
      </c>
      <c r="R21" t="e">
        <f t="shared" ref="R21:R22" si="6">L21/(L21+N21)</f>
        <v>#DIV/0!</v>
      </c>
      <c r="S21" t="e">
        <f t="shared" ref="S21:S22" si="7">2/((1/P21)+(1/R21))</f>
        <v>#DIV/0!</v>
      </c>
      <c r="T21" t="e">
        <f>P21*(H21/H23)+Q21*((H23-H21)/H23)</f>
        <v>#DIV/0!</v>
      </c>
      <c r="U21">
        <f>SUM(L21:O21)</f>
        <v>0</v>
      </c>
    </row>
    <row r="22" spans="4:21" x14ac:dyDescent="0.2">
      <c r="D22" t="s">
        <v>27</v>
      </c>
      <c r="E22">
        <f>H4+H9+H14</f>
        <v>0</v>
      </c>
      <c r="F22">
        <f>L11+L14</f>
        <v>0</v>
      </c>
      <c r="G22">
        <f>D4+D6+D9+D11+F4+F6+F14+G6+G7+I4+I9+I11+I14+J6+J7+J10+J11+J14+K4+K9+K11+K14+N6+N7+N9+N10+N11+N14</f>
        <v>0</v>
      </c>
      <c r="H22">
        <f>SUM(E22:G22)</f>
        <v>0</v>
      </c>
      <c r="I22" t="e">
        <f>G22/H22</f>
        <v>#DIV/0!</v>
      </c>
      <c r="K22" t="s">
        <v>27</v>
      </c>
      <c r="L22">
        <f>G22</f>
        <v>0</v>
      </c>
      <c r="M22">
        <f>SUM(E20:F21)</f>
        <v>0</v>
      </c>
      <c r="N22">
        <f>G21+G20</f>
        <v>0</v>
      </c>
      <c r="O22">
        <f>E22+F22</f>
        <v>0</v>
      </c>
      <c r="P22" t="e">
        <f>L22/(L22+O22)</f>
        <v>#DIV/0!</v>
      </c>
      <c r="Q22" t="e">
        <f>M22/(M22+N22)</f>
        <v>#DIV/0!</v>
      </c>
      <c r="R22" t="e">
        <f t="shared" si="6"/>
        <v>#DIV/0!</v>
      </c>
      <c r="S22" t="e">
        <f t="shared" si="7"/>
        <v>#DIV/0!</v>
      </c>
      <c r="T22" t="e">
        <f>P22*(H22/H23)+Q22*((H23-H22)/H23)</f>
        <v>#DIV/0!</v>
      </c>
      <c r="U22">
        <f>SUM(L22:O22)</f>
        <v>0</v>
      </c>
    </row>
    <row r="23" spans="4:21" x14ac:dyDescent="0.2">
      <c r="E23">
        <f>SUM(E20:E22)</f>
        <v>0</v>
      </c>
      <c r="F23">
        <f>SUM(F20:F22)</f>
        <v>0</v>
      </c>
      <c r="G23">
        <f>SUM(G20:G22)</f>
        <v>0</v>
      </c>
      <c r="H23">
        <f>SUM(E23:G23)</f>
        <v>0</v>
      </c>
    </row>
    <row r="24" spans="4:21" x14ac:dyDescent="0.2">
      <c r="H24">
        <f>E20+F21+G22</f>
        <v>0</v>
      </c>
    </row>
    <row r="25" spans="4:21" x14ac:dyDescent="0.2">
      <c r="G25" t="s">
        <v>23</v>
      </c>
      <c r="H25" t="e">
        <f>H24/H23</f>
        <v>#DIV/0!</v>
      </c>
    </row>
  </sheetData>
  <mergeCells count="2">
    <mergeCell ref="C1:P1"/>
    <mergeCell ref="A4:A14"/>
  </mergeCells>
  <conditionalFormatting sqref="V4:V14">
    <cfRule type="cellIs" dxfId="7" priority="1" operator="equal">
      <formula>1029</formula>
    </cfRule>
    <cfRule type="cellIs" dxfId="6" priority="2" operator="equal">
      <formula>$O$3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5"/>
  <sheetViews>
    <sheetView workbookViewId="0">
      <selection sqref="A1:X25"/>
    </sheetView>
  </sheetViews>
  <sheetFormatPr baseColWidth="10" defaultRowHeight="16" x14ac:dyDescent="0.2"/>
  <cols>
    <col min="23" max="23" width="12.1640625" bestFit="1" customWidth="1"/>
  </cols>
  <sheetData>
    <row r="1" spans="1:24" x14ac:dyDescent="0.2">
      <c r="A1" t="s">
        <v>0</v>
      </c>
      <c r="C1" s="9" t="s">
        <v>1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24" x14ac:dyDescent="0.2"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</row>
    <row r="3" spans="1:24" x14ac:dyDescent="0.2">
      <c r="C3" s="1" t="s">
        <v>13</v>
      </c>
      <c r="D3" s="1">
        <v>0</v>
      </c>
      <c r="E3" s="1">
        <v>1</v>
      </c>
      <c r="F3" s="1">
        <v>2</v>
      </c>
      <c r="G3" s="1">
        <v>3</v>
      </c>
      <c r="H3" s="1">
        <v>4</v>
      </c>
      <c r="I3" s="1">
        <v>5</v>
      </c>
      <c r="J3" s="1">
        <v>6</v>
      </c>
      <c r="K3" s="1">
        <v>7</v>
      </c>
      <c r="L3" s="1">
        <v>8</v>
      </c>
      <c r="M3" s="1">
        <v>9</v>
      </c>
      <c r="N3" s="1">
        <v>10</v>
      </c>
      <c r="O3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3" t="s">
        <v>19</v>
      </c>
      <c r="U3" s="3" t="s">
        <v>20</v>
      </c>
      <c r="V3" s="2" t="s">
        <v>21</v>
      </c>
      <c r="W3" s="2" t="s">
        <v>22</v>
      </c>
      <c r="X3" s="2" t="s">
        <v>23</v>
      </c>
    </row>
    <row r="4" spans="1:24" x14ac:dyDescent="0.2">
      <c r="A4" s="10" t="s">
        <v>24</v>
      </c>
      <c r="B4" t="s">
        <v>2</v>
      </c>
      <c r="C4" s="1">
        <v>0</v>
      </c>
      <c r="D4" s="6">
        <v>82</v>
      </c>
      <c r="E4" s="6">
        <v>0</v>
      </c>
      <c r="F4" s="6">
        <v>1</v>
      </c>
      <c r="G4" s="6">
        <v>0</v>
      </c>
      <c r="H4" s="6">
        <v>2</v>
      </c>
      <c r="I4" s="6">
        <v>2</v>
      </c>
      <c r="J4" s="6">
        <v>0</v>
      </c>
      <c r="K4" s="6">
        <v>1</v>
      </c>
      <c r="L4" s="6">
        <v>0</v>
      </c>
      <c r="M4" s="6">
        <v>0</v>
      </c>
      <c r="N4" s="6">
        <v>0</v>
      </c>
      <c r="O4">
        <f t="shared" ref="O4:O15" si="0">SUM(D4:N4)</f>
        <v>88</v>
      </c>
      <c r="P4">
        <f>D4</f>
        <v>82</v>
      </c>
      <c r="Q4">
        <f>SUM(E5:N14)</f>
        <v>932</v>
      </c>
      <c r="R4">
        <f>SUM(D5:D14)</f>
        <v>9</v>
      </c>
      <c r="S4">
        <f>SUM(E4:N4)</f>
        <v>6</v>
      </c>
      <c r="T4">
        <f t="shared" ref="T4:T14" si="1">P4/O4</f>
        <v>0.93181818181818177</v>
      </c>
      <c r="U4">
        <f t="shared" ref="U4:U14" si="2">Q4/(Q4+R4)</f>
        <v>0.99043570669500536</v>
      </c>
      <c r="V4">
        <f t="shared" ref="V4:V14" si="3">P4/(P4+R4)</f>
        <v>0.90109890109890112</v>
      </c>
      <c r="W4">
        <f t="shared" ref="W4:W14" si="4">2/((1/T4)+(1/V4))</f>
        <v>0.9162011173184359</v>
      </c>
      <c r="X4">
        <f>T4*(O4/O15)+U4*((Q4+R4)/O15)</f>
        <v>0.9854227405247814</v>
      </c>
    </row>
    <row r="5" spans="1:24" x14ac:dyDescent="0.2">
      <c r="A5" s="10"/>
      <c r="B5" t="s">
        <v>3</v>
      </c>
      <c r="C5" s="1">
        <v>1</v>
      </c>
      <c r="D5" s="6">
        <v>1</v>
      </c>
      <c r="E5" s="6">
        <v>35</v>
      </c>
      <c r="F5" s="6">
        <v>0</v>
      </c>
      <c r="G5" s="6">
        <v>0</v>
      </c>
      <c r="H5" s="6">
        <v>5</v>
      </c>
      <c r="I5" s="6">
        <v>0</v>
      </c>
      <c r="J5" s="6">
        <v>0</v>
      </c>
      <c r="K5" s="6">
        <v>1</v>
      </c>
      <c r="L5" s="6">
        <v>2</v>
      </c>
      <c r="M5" s="6">
        <v>1</v>
      </c>
      <c r="N5" s="6">
        <v>0</v>
      </c>
      <c r="O5">
        <f t="shared" si="0"/>
        <v>45</v>
      </c>
      <c r="P5">
        <f>E5</f>
        <v>35</v>
      </c>
      <c r="Q5">
        <f>SUM(F6:N14)+SUM(D6:D14)+SUM(F4:N4)+D4</f>
        <v>980</v>
      </c>
      <c r="R5">
        <f>SUM(E6:E14)+E4</f>
        <v>4</v>
      </c>
      <c r="S5">
        <f>SUM(F5:N5)+D5</f>
        <v>10</v>
      </c>
      <c r="T5">
        <f t="shared" si="1"/>
        <v>0.77777777777777779</v>
      </c>
      <c r="U5">
        <f t="shared" si="2"/>
        <v>0.99593495934959353</v>
      </c>
      <c r="V5">
        <f t="shared" si="3"/>
        <v>0.89743589743589747</v>
      </c>
      <c r="W5">
        <f t="shared" si="4"/>
        <v>0.83333333333333337</v>
      </c>
      <c r="X5">
        <f>T5*(O5/O15)+U5*((Q5+R5)/O15)</f>
        <v>0.98639455782312924</v>
      </c>
    </row>
    <row r="6" spans="1:24" x14ac:dyDescent="0.2">
      <c r="A6" s="10"/>
      <c r="B6" t="s">
        <v>4</v>
      </c>
      <c r="C6" s="1">
        <v>2</v>
      </c>
      <c r="D6" s="6">
        <v>1</v>
      </c>
      <c r="E6" s="6">
        <v>0</v>
      </c>
      <c r="F6" s="6">
        <v>61</v>
      </c>
      <c r="G6" s="6">
        <v>1</v>
      </c>
      <c r="H6" s="6">
        <v>0</v>
      </c>
      <c r="I6" s="6">
        <v>0</v>
      </c>
      <c r="J6" s="6">
        <v>2</v>
      </c>
      <c r="K6" s="6">
        <v>0</v>
      </c>
      <c r="L6" s="6">
        <v>0</v>
      </c>
      <c r="M6" s="6">
        <v>0</v>
      </c>
      <c r="N6" s="6">
        <v>1</v>
      </c>
      <c r="O6">
        <f t="shared" si="0"/>
        <v>66</v>
      </c>
      <c r="P6">
        <f>F6</f>
        <v>61</v>
      </c>
      <c r="Q6">
        <f>SUM(G7:N14)+SUM(D7:E14)+SUM(G4:N5)+SUM(D4:E5)</f>
        <v>961</v>
      </c>
      <c r="R6">
        <f>SUM(F7:F14)+SUM(F4:F5)</f>
        <v>2</v>
      </c>
      <c r="S6">
        <f>SUM(D6:E6)+SUM(G6:N6)</f>
        <v>5</v>
      </c>
      <c r="T6">
        <f t="shared" si="1"/>
        <v>0.9242424242424242</v>
      </c>
      <c r="U6">
        <f t="shared" si="2"/>
        <v>0.99792315680166144</v>
      </c>
      <c r="V6">
        <f t="shared" si="3"/>
        <v>0.96825396825396826</v>
      </c>
      <c r="W6">
        <f t="shared" si="4"/>
        <v>0.94573643410852692</v>
      </c>
      <c r="X6">
        <f>T6*(O6/O15)+U6*((Q6+R6)/O15)</f>
        <v>0.99319727891156451</v>
      </c>
    </row>
    <row r="7" spans="1:24" x14ac:dyDescent="0.2">
      <c r="A7" s="10"/>
      <c r="B7" t="s">
        <v>5</v>
      </c>
      <c r="C7" s="1">
        <v>3</v>
      </c>
      <c r="D7" s="6">
        <v>0</v>
      </c>
      <c r="E7" s="6">
        <v>0</v>
      </c>
      <c r="F7" s="6">
        <v>0</v>
      </c>
      <c r="G7" s="6">
        <v>29</v>
      </c>
      <c r="H7" s="6">
        <v>0</v>
      </c>
      <c r="I7" s="6">
        <v>0</v>
      </c>
      <c r="J7" s="6">
        <v>1</v>
      </c>
      <c r="K7" s="6">
        <v>0</v>
      </c>
      <c r="L7" s="6">
        <v>0</v>
      </c>
      <c r="M7" s="6">
        <v>0</v>
      </c>
      <c r="N7" s="6">
        <v>1</v>
      </c>
      <c r="O7">
        <f t="shared" si="0"/>
        <v>31</v>
      </c>
      <c r="P7">
        <f>G7</f>
        <v>29</v>
      </c>
      <c r="Q7">
        <f>SUM(H8:N14)+SUM(D4:F6)+SUM(H4:N6)+SUM(D8:F14)</f>
        <v>997</v>
      </c>
      <c r="R7">
        <f>SUM(G8:G14)+SUM(G4:G6)</f>
        <v>1</v>
      </c>
      <c r="S7">
        <f>SUM(D7:F7)+SUM(H7:N7)</f>
        <v>2</v>
      </c>
      <c r="T7">
        <f t="shared" si="1"/>
        <v>0.93548387096774188</v>
      </c>
      <c r="U7">
        <f t="shared" si="2"/>
        <v>0.99899799599198402</v>
      </c>
      <c r="V7">
        <f t="shared" si="3"/>
        <v>0.96666666666666667</v>
      </c>
      <c r="W7">
        <f t="shared" si="4"/>
        <v>0.95081967213114738</v>
      </c>
      <c r="X7">
        <f>T7*(O7/O15)+U7*((R7+Q7)/O15)</f>
        <v>0.99708454810495628</v>
      </c>
    </row>
    <row r="8" spans="1:24" x14ac:dyDescent="0.2">
      <c r="A8" s="10"/>
      <c r="B8" t="s">
        <v>6</v>
      </c>
      <c r="C8" s="1">
        <v>4</v>
      </c>
      <c r="D8" s="6">
        <v>1</v>
      </c>
      <c r="E8" s="6">
        <v>4</v>
      </c>
      <c r="F8" s="6">
        <v>0</v>
      </c>
      <c r="G8" s="6">
        <v>0</v>
      </c>
      <c r="H8" s="6">
        <v>169</v>
      </c>
      <c r="I8" s="6">
        <v>0</v>
      </c>
      <c r="J8" s="6">
        <v>3</v>
      </c>
      <c r="K8" s="6">
        <v>1</v>
      </c>
      <c r="L8" s="6">
        <v>6</v>
      </c>
      <c r="M8" s="6">
        <v>1</v>
      </c>
      <c r="N8" s="6">
        <v>17</v>
      </c>
      <c r="O8">
        <f t="shared" si="0"/>
        <v>202</v>
      </c>
      <c r="P8">
        <f>H8</f>
        <v>169</v>
      </c>
      <c r="Q8">
        <f>SUM(I9:N14)+SUM(D4:G7)+SUM(I4:N7)+SUM(D9:G14)</f>
        <v>795</v>
      </c>
      <c r="R8">
        <f>SUM(H9:H14)+SUM(H4:H7)</f>
        <v>32</v>
      </c>
      <c r="S8">
        <f>SUM(D8:G8)+SUM(I8:N8)</f>
        <v>33</v>
      </c>
      <c r="T8">
        <f t="shared" si="1"/>
        <v>0.8366336633663366</v>
      </c>
      <c r="U8">
        <f t="shared" si="2"/>
        <v>0.96130592503022971</v>
      </c>
      <c r="V8">
        <f t="shared" si="3"/>
        <v>0.84079601990049746</v>
      </c>
      <c r="W8">
        <f t="shared" si="4"/>
        <v>0.83870967741935465</v>
      </c>
      <c r="X8">
        <f>T8*(O8/O15)+U8*((Q8+R8)/O15)</f>
        <v>0.93683187560738579</v>
      </c>
    </row>
    <row r="9" spans="1:24" x14ac:dyDescent="0.2">
      <c r="A9" s="10"/>
      <c r="B9" t="s">
        <v>7</v>
      </c>
      <c r="C9" s="1">
        <v>5</v>
      </c>
      <c r="D9" s="6">
        <v>2</v>
      </c>
      <c r="E9" s="6">
        <v>0</v>
      </c>
      <c r="F9" s="6">
        <v>0</v>
      </c>
      <c r="G9" s="6">
        <v>0</v>
      </c>
      <c r="H9" s="6">
        <v>1</v>
      </c>
      <c r="I9" s="6">
        <v>31</v>
      </c>
      <c r="J9" s="6">
        <v>0</v>
      </c>
      <c r="K9" s="6">
        <v>1</v>
      </c>
      <c r="L9" s="6">
        <v>0</v>
      </c>
      <c r="M9" s="6">
        <v>0</v>
      </c>
      <c r="N9" s="6">
        <v>5</v>
      </c>
      <c r="O9">
        <f t="shared" si="0"/>
        <v>40</v>
      </c>
      <c r="P9">
        <f>I9</f>
        <v>31</v>
      </c>
      <c r="Q9">
        <f>SUM(J10:N14)+SUM(J4:N8)+SUM(D4:H8)+SUM(D10:H14)</f>
        <v>984</v>
      </c>
      <c r="R9">
        <f>SUM(I10:I14)+SUM(I4:I8)</f>
        <v>5</v>
      </c>
      <c r="S9">
        <f>SUM(D9:H9)+SUM(J9:N9)</f>
        <v>9</v>
      </c>
      <c r="T9">
        <f t="shared" si="1"/>
        <v>0.77500000000000002</v>
      </c>
      <c r="U9">
        <f t="shared" si="2"/>
        <v>0.99494438827098075</v>
      </c>
      <c r="V9">
        <f t="shared" si="3"/>
        <v>0.86111111111111116</v>
      </c>
      <c r="W9">
        <f t="shared" si="4"/>
        <v>0.81578947368421062</v>
      </c>
      <c r="X9">
        <f>T9*(O9/O15)+U9*((Q9+R9)/O15)</f>
        <v>0.98639455782312924</v>
      </c>
    </row>
    <row r="10" spans="1:24" x14ac:dyDescent="0.2">
      <c r="A10" s="10"/>
      <c r="B10" t="s">
        <v>8</v>
      </c>
      <c r="C10" s="1">
        <v>6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159</v>
      </c>
      <c r="K10" s="6">
        <v>0</v>
      </c>
      <c r="L10" s="6">
        <v>0</v>
      </c>
      <c r="M10" s="6">
        <v>0</v>
      </c>
      <c r="N10" s="6">
        <v>2</v>
      </c>
      <c r="O10">
        <f t="shared" si="0"/>
        <v>161</v>
      </c>
      <c r="P10">
        <f>J10</f>
        <v>159</v>
      </c>
      <c r="Q10">
        <f>SUM(K11:N14)+SUM(D4:I9)+SUM(K4:N9)+SUM(D11:I14)</f>
        <v>857</v>
      </c>
      <c r="R10">
        <f>SUM(J11:J14)+SUM(J4:J9)</f>
        <v>11</v>
      </c>
      <c r="S10">
        <f>SUM(D10:I10)+SUM(K10:N10)</f>
        <v>2</v>
      </c>
      <c r="T10">
        <f t="shared" si="1"/>
        <v>0.98757763975155277</v>
      </c>
      <c r="U10">
        <f t="shared" si="2"/>
        <v>0.98732718894009219</v>
      </c>
      <c r="V10">
        <f t="shared" si="3"/>
        <v>0.93529411764705883</v>
      </c>
      <c r="W10">
        <f t="shared" si="4"/>
        <v>0.96072507552870101</v>
      </c>
      <c r="X10">
        <f>T10*(O10/O15)+U10*((Q10+R10)/O15)</f>
        <v>0.98736637512147718</v>
      </c>
    </row>
    <row r="11" spans="1:24" x14ac:dyDescent="0.2">
      <c r="A11" s="10"/>
      <c r="B11" t="s">
        <v>9</v>
      </c>
      <c r="C11" s="1">
        <v>7</v>
      </c>
      <c r="D11" s="6">
        <v>2</v>
      </c>
      <c r="E11" s="6">
        <v>0</v>
      </c>
      <c r="F11" s="6">
        <v>0</v>
      </c>
      <c r="G11" s="6">
        <v>0</v>
      </c>
      <c r="H11" s="6">
        <v>0</v>
      </c>
      <c r="I11" s="6">
        <v>1</v>
      </c>
      <c r="J11" s="6">
        <v>4</v>
      </c>
      <c r="K11" s="6">
        <v>30</v>
      </c>
      <c r="L11" s="6">
        <v>2</v>
      </c>
      <c r="M11" s="6">
        <v>0</v>
      </c>
      <c r="N11" s="6">
        <v>7</v>
      </c>
      <c r="O11">
        <f t="shared" si="0"/>
        <v>46</v>
      </c>
      <c r="P11">
        <f>K11</f>
        <v>30</v>
      </c>
      <c r="Q11">
        <f>SUM(L12:N14)+SUM(D4:J10)+SUM(L4:N10)+SUM(D12:J14)</f>
        <v>976</v>
      </c>
      <c r="R11">
        <f>SUM(K12:K14)+SUM(K4:K10)</f>
        <v>7</v>
      </c>
      <c r="S11">
        <f>SUM(D11:J11)+SUM(L11:N11)</f>
        <v>16</v>
      </c>
      <c r="T11">
        <f t="shared" si="1"/>
        <v>0.65217391304347827</v>
      </c>
      <c r="U11">
        <f t="shared" si="2"/>
        <v>0.99287894201424209</v>
      </c>
      <c r="V11">
        <f t="shared" si="3"/>
        <v>0.81081081081081086</v>
      </c>
      <c r="W11">
        <f t="shared" si="4"/>
        <v>0.72289156626506024</v>
      </c>
      <c r="X11">
        <f>T11*(O11/O15)+U11*((Q11+R11)/O15)</f>
        <v>0.97764820213799808</v>
      </c>
    </row>
    <row r="12" spans="1:24" x14ac:dyDescent="0.2">
      <c r="A12" s="10"/>
      <c r="B12" t="s">
        <v>10</v>
      </c>
      <c r="C12" s="1">
        <v>8</v>
      </c>
      <c r="D12" s="6">
        <v>2</v>
      </c>
      <c r="E12" s="6">
        <v>0</v>
      </c>
      <c r="F12" s="6">
        <v>0</v>
      </c>
      <c r="G12" s="6">
        <v>0</v>
      </c>
      <c r="H12" s="6">
        <v>15</v>
      </c>
      <c r="I12" s="6">
        <v>0</v>
      </c>
      <c r="J12" s="6">
        <v>0</v>
      </c>
      <c r="K12" s="6">
        <v>1</v>
      </c>
      <c r="L12" s="6">
        <v>107</v>
      </c>
      <c r="M12" s="6">
        <v>0</v>
      </c>
      <c r="N12" s="6">
        <v>3</v>
      </c>
      <c r="O12">
        <f t="shared" si="0"/>
        <v>128</v>
      </c>
      <c r="P12">
        <f>L12</f>
        <v>107</v>
      </c>
      <c r="Q12">
        <f>SUM(M13:N14)+SUM(D4:K11)+SUM(M4:N11)+SUM(D13:K14)</f>
        <v>889</v>
      </c>
      <c r="R12">
        <f>SUM(L13:L14)+SUM(L4:L11)</f>
        <v>12</v>
      </c>
      <c r="S12">
        <f>SUM(D12:K12)+SUM(M12:N12)</f>
        <v>21</v>
      </c>
      <c r="T12">
        <f t="shared" si="1"/>
        <v>0.8359375</v>
      </c>
      <c r="U12">
        <f t="shared" si="2"/>
        <v>0.98668146503884568</v>
      </c>
      <c r="V12">
        <f t="shared" si="3"/>
        <v>0.89915966386554624</v>
      </c>
      <c r="W12">
        <f t="shared" si="4"/>
        <v>0.86639676113360331</v>
      </c>
      <c r="X12">
        <f>T12*(O12/O15)+U12*((Q12+R12)/O15)</f>
        <v>0.96793002915451887</v>
      </c>
    </row>
    <row r="13" spans="1:24" x14ac:dyDescent="0.2">
      <c r="A13" s="10"/>
      <c r="B13" t="s">
        <v>11</v>
      </c>
      <c r="C13" s="1">
        <v>9</v>
      </c>
      <c r="D13" s="6">
        <v>0</v>
      </c>
      <c r="E13" s="6">
        <v>0</v>
      </c>
      <c r="F13" s="6">
        <v>0</v>
      </c>
      <c r="G13" s="6">
        <v>0</v>
      </c>
      <c r="H13" s="6">
        <v>1</v>
      </c>
      <c r="I13" s="6">
        <v>0</v>
      </c>
      <c r="J13" s="6">
        <v>0</v>
      </c>
      <c r="K13" s="6">
        <v>0</v>
      </c>
      <c r="L13" s="6">
        <v>0</v>
      </c>
      <c r="M13" s="6">
        <v>19</v>
      </c>
      <c r="N13" s="6">
        <v>1</v>
      </c>
      <c r="O13">
        <f t="shared" si="0"/>
        <v>21</v>
      </c>
      <c r="P13">
        <f>M13</f>
        <v>19</v>
      </c>
      <c r="Q13">
        <f>SUM(D4:L12)+SUM(N4:N12)+SUM(D14:L14)+N14</f>
        <v>1006</v>
      </c>
      <c r="R13">
        <f>SUM(M4:M12)+M14</f>
        <v>2</v>
      </c>
      <c r="S13">
        <f>SUM(D13:L13)+N13</f>
        <v>2</v>
      </c>
      <c r="T13" s="4">
        <f t="shared" si="1"/>
        <v>0.90476190476190477</v>
      </c>
      <c r="U13">
        <f t="shared" si="2"/>
        <v>0.99801587301587302</v>
      </c>
      <c r="V13">
        <f t="shared" si="3"/>
        <v>0.90476190476190477</v>
      </c>
      <c r="W13" s="4">
        <f t="shared" si="4"/>
        <v>0.90476190476190488</v>
      </c>
      <c r="X13">
        <f>T13*(O13/O15)+U13*((Q13+R13)/O15)</f>
        <v>0.99611273080660834</v>
      </c>
    </row>
    <row r="14" spans="1:24" x14ac:dyDescent="0.2">
      <c r="A14" s="10"/>
      <c r="B14" t="s">
        <v>12</v>
      </c>
      <c r="C14" s="1">
        <v>10</v>
      </c>
      <c r="D14" s="6">
        <v>0</v>
      </c>
      <c r="E14" s="6">
        <v>0</v>
      </c>
      <c r="F14" s="6">
        <v>1</v>
      </c>
      <c r="G14" s="6">
        <v>0</v>
      </c>
      <c r="H14" s="6">
        <v>8</v>
      </c>
      <c r="I14" s="6">
        <v>2</v>
      </c>
      <c r="J14" s="6">
        <v>1</v>
      </c>
      <c r="K14" s="6">
        <v>2</v>
      </c>
      <c r="L14" s="6">
        <v>2</v>
      </c>
      <c r="M14" s="6">
        <v>0</v>
      </c>
      <c r="N14" s="6">
        <v>185</v>
      </c>
      <c r="O14">
        <f t="shared" si="0"/>
        <v>201</v>
      </c>
      <c r="P14">
        <f>N14</f>
        <v>185</v>
      </c>
      <c r="Q14">
        <f>SUM(D4:M13)</f>
        <v>791</v>
      </c>
      <c r="R14">
        <f>SUM(N4:N13)</f>
        <v>37</v>
      </c>
      <c r="S14">
        <f>SUM(D14:M14)</f>
        <v>16</v>
      </c>
      <c r="T14">
        <f t="shared" si="1"/>
        <v>0.92039800995024879</v>
      </c>
      <c r="U14">
        <f t="shared" si="2"/>
        <v>0.95531400966183577</v>
      </c>
      <c r="V14">
        <f t="shared" si="3"/>
        <v>0.83333333333333337</v>
      </c>
      <c r="W14">
        <f t="shared" si="4"/>
        <v>0.87470449172576825</v>
      </c>
      <c r="X14">
        <f>T14*(O14/O15)+U14*((Q14+R14)/O15)</f>
        <v>0.94849368318756067</v>
      </c>
    </row>
    <row r="15" spans="1:24" x14ac:dyDescent="0.2">
      <c r="D15">
        <f t="shared" ref="D15:N15" si="5">SUM(D4:D14)</f>
        <v>91</v>
      </c>
      <c r="E15">
        <f t="shared" si="5"/>
        <v>39</v>
      </c>
      <c r="F15">
        <f t="shared" si="5"/>
        <v>63</v>
      </c>
      <c r="G15">
        <f t="shared" si="5"/>
        <v>30</v>
      </c>
      <c r="H15">
        <f t="shared" si="5"/>
        <v>201</v>
      </c>
      <c r="I15">
        <f t="shared" si="5"/>
        <v>36</v>
      </c>
      <c r="J15">
        <f t="shared" si="5"/>
        <v>170</v>
      </c>
      <c r="K15">
        <f t="shared" si="5"/>
        <v>37</v>
      </c>
      <c r="L15">
        <f t="shared" si="5"/>
        <v>119</v>
      </c>
      <c r="M15">
        <f t="shared" si="5"/>
        <v>21</v>
      </c>
      <c r="N15">
        <f t="shared" si="5"/>
        <v>222</v>
      </c>
      <c r="O15">
        <f t="shared" si="0"/>
        <v>1029</v>
      </c>
    </row>
    <row r="16" spans="1:24" x14ac:dyDescent="0.2">
      <c r="Q16">
        <f>D4+E5+F6+G7+H8+I9+J10+K11+L12+M13+N14</f>
        <v>907</v>
      </c>
    </row>
    <row r="17" spans="4:21" x14ac:dyDescent="0.2">
      <c r="P17" t="s">
        <v>23</v>
      </c>
      <c r="Q17">
        <f>Q16/O15</f>
        <v>0.8814382896015549</v>
      </c>
    </row>
    <row r="19" spans="4:21" x14ac:dyDescent="0.2">
      <c r="E19" t="s">
        <v>25</v>
      </c>
      <c r="F19" t="s">
        <v>26</v>
      </c>
      <c r="G19" t="s">
        <v>27</v>
      </c>
      <c r="I19" t="s">
        <v>23</v>
      </c>
      <c r="L19" s="5" t="s">
        <v>15</v>
      </c>
      <c r="M19" s="5" t="s">
        <v>16</v>
      </c>
      <c r="N19" s="5" t="s">
        <v>17</v>
      </c>
      <c r="O19" s="5" t="s">
        <v>18</v>
      </c>
      <c r="P19" s="3" t="s">
        <v>19</v>
      </c>
      <c r="Q19" s="3" t="s">
        <v>20</v>
      </c>
      <c r="R19" s="5" t="s">
        <v>21</v>
      </c>
      <c r="S19" s="5" t="s">
        <v>22</v>
      </c>
      <c r="T19" s="5" t="s">
        <v>23</v>
      </c>
    </row>
    <row r="20" spans="4:21" x14ac:dyDescent="0.2">
      <c r="D20" t="s">
        <v>25</v>
      </c>
      <c r="E20">
        <f>H8</f>
        <v>169</v>
      </c>
      <c r="F20">
        <f>L8+M8+E8</f>
        <v>11</v>
      </c>
      <c r="G20">
        <f>D8+J8+K8+N8</f>
        <v>22</v>
      </c>
      <c r="H20">
        <f>SUM(E20:G20)</f>
        <v>202</v>
      </c>
      <c r="I20">
        <f>E20/H20</f>
        <v>0.8366336633663366</v>
      </c>
      <c r="K20" t="s">
        <v>25</v>
      </c>
      <c r="L20">
        <f>E20</f>
        <v>169</v>
      </c>
      <c r="M20">
        <f>SUM(F21:G22)</f>
        <v>795</v>
      </c>
      <c r="N20">
        <f>E22+E21</f>
        <v>32</v>
      </c>
      <c r="O20">
        <f>G20+F20</f>
        <v>33</v>
      </c>
      <c r="P20">
        <f>L20/(L20+O20)</f>
        <v>0.8366336633663366</v>
      </c>
      <c r="Q20">
        <f>M20/(M20+N20)</f>
        <v>0.96130592503022971</v>
      </c>
      <c r="R20">
        <f>L20/(L20+N20)</f>
        <v>0.84079601990049746</v>
      </c>
      <c r="S20">
        <f>2/((1/P20)+(1/R20))</f>
        <v>0.83870967741935465</v>
      </c>
      <c r="T20">
        <f>P20*(H20/H23)+Q20*((H23-H20)/H23)</f>
        <v>0.93683187560738579</v>
      </c>
      <c r="U20">
        <f>SUM(L20:O20)</f>
        <v>1029</v>
      </c>
    </row>
    <row r="21" spans="4:21" x14ac:dyDescent="0.2">
      <c r="D21" t="s">
        <v>26</v>
      </c>
      <c r="E21">
        <f>H12+H13+H5</f>
        <v>21</v>
      </c>
      <c r="F21">
        <f>L12+M13+E5+L5+M5</f>
        <v>164</v>
      </c>
      <c r="G21">
        <f>D5+D12+K12+N12+N13+K5</f>
        <v>9</v>
      </c>
      <c r="H21">
        <f>SUM(E21:G21)</f>
        <v>194</v>
      </c>
      <c r="I21">
        <f>F21/H21</f>
        <v>0.84536082474226804</v>
      </c>
      <c r="K21" t="s">
        <v>26</v>
      </c>
      <c r="L21">
        <f>F21</f>
        <v>164</v>
      </c>
      <c r="M21">
        <f>E20+G20+G22+E22</f>
        <v>820</v>
      </c>
      <c r="N21">
        <f>F22+F20</f>
        <v>15</v>
      </c>
      <c r="O21">
        <f>E21+G21</f>
        <v>30</v>
      </c>
      <c r="P21">
        <f>L21/(L21+O21)</f>
        <v>0.84536082474226804</v>
      </c>
      <c r="Q21">
        <f>M21/(M21+N21)</f>
        <v>0.98203592814371254</v>
      </c>
      <c r="R21">
        <f t="shared" ref="R21:R22" si="6">L21/(L21+N21)</f>
        <v>0.91620111731843579</v>
      </c>
      <c r="S21">
        <f t="shared" ref="S21:S22" si="7">2/((1/P21)+(1/R21))</f>
        <v>0.87935656836461129</v>
      </c>
      <c r="T21">
        <f>P21*(H21/H23)+Q21*((H23-H21)/H23)</f>
        <v>0.95626822157434388</v>
      </c>
      <c r="U21">
        <f>SUM(L21:O21)</f>
        <v>1029</v>
      </c>
    </row>
    <row r="22" spans="4:21" x14ac:dyDescent="0.2">
      <c r="D22" t="s">
        <v>27</v>
      </c>
      <c r="E22">
        <f>H4+H9+H14</f>
        <v>11</v>
      </c>
      <c r="F22">
        <f>L11+L14</f>
        <v>4</v>
      </c>
      <c r="G22">
        <f>D4+D6+D9+D11+F4+F6+F14+G6+G7+I4+I9+I11+I14+J6+J7+J10+J11+J14+K4+K9+K11+K14+N6+N7+N9+N10+N11+N14</f>
        <v>618</v>
      </c>
      <c r="H22">
        <f>SUM(E22:G22)</f>
        <v>633</v>
      </c>
      <c r="I22">
        <f>G22/H22</f>
        <v>0.976303317535545</v>
      </c>
      <c r="K22" t="s">
        <v>27</v>
      </c>
      <c r="L22">
        <f>G22</f>
        <v>618</v>
      </c>
      <c r="M22">
        <f>SUM(E20:F21)</f>
        <v>365</v>
      </c>
      <c r="N22">
        <f>G21+G20</f>
        <v>31</v>
      </c>
      <c r="O22">
        <f>E22+F22</f>
        <v>15</v>
      </c>
      <c r="P22">
        <f>L22/(L22+O22)</f>
        <v>0.976303317535545</v>
      </c>
      <c r="Q22">
        <f>M22/(M22+N22)</f>
        <v>0.92171717171717171</v>
      </c>
      <c r="R22">
        <f t="shared" si="6"/>
        <v>0.95223420647149459</v>
      </c>
      <c r="S22">
        <f t="shared" si="7"/>
        <v>0.96411856474258961</v>
      </c>
      <c r="T22">
        <f>P22*(H22/H23)+Q22*((H23-H22)/H23)</f>
        <v>0.95529640427599605</v>
      </c>
      <c r="U22">
        <f>SUM(L22:O22)</f>
        <v>1029</v>
      </c>
    </row>
    <row r="23" spans="4:21" x14ac:dyDescent="0.2">
      <c r="E23">
        <f>SUM(E20:E22)</f>
        <v>201</v>
      </c>
      <c r="F23">
        <f>SUM(F20:F22)</f>
        <v>179</v>
      </c>
      <c r="G23">
        <f>SUM(G20:G22)</f>
        <v>649</v>
      </c>
      <c r="H23">
        <f>SUM(E23:G23)</f>
        <v>1029</v>
      </c>
    </row>
    <row r="24" spans="4:21" x14ac:dyDescent="0.2">
      <c r="H24">
        <f>E20+F21+G22</f>
        <v>951</v>
      </c>
    </row>
    <row r="25" spans="4:21" x14ac:dyDescent="0.2">
      <c r="G25" t="s">
        <v>23</v>
      </c>
      <c r="H25">
        <f>H24/H23</f>
        <v>0.92419825072886297</v>
      </c>
    </row>
  </sheetData>
  <mergeCells count="2">
    <mergeCell ref="C1:P1"/>
    <mergeCell ref="A4:A14"/>
  </mergeCells>
  <conditionalFormatting sqref="V4:V14">
    <cfRule type="cellIs" dxfId="5" priority="1" operator="equal">
      <formula>1029</formula>
    </cfRule>
    <cfRule type="cellIs" dxfId="4" priority="2" operator="equal">
      <formula>$O$3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41DC1-D7CF-7545-92F3-F6A4279549D3}">
  <dimension ref="A1:X25"/>
  <sheetViews>
    <sheetView zoomScale="87" workbookViewId="0">
      <selection activeCell="P24" sqref="P24"/>
    </sheetView>
  </sheetViews>
  <sheetFormatPr baseColWidth="10" defaultRowHeight="16" x14ac:dyDescent="0.2"/>
  <cols>
    <col min="6" max="19" width="11" bestFit="1" customWidth="1"/>
    <col min="20" max="20" width="11.83203125" bestFit="1" customWidth="1"/>
    <col min="21" max="22" width="11" bestFit="1" customWidth="1"/>
    <col min="23" max="23" width="12.33203125" bestFit="1" customWidth="1"/>
    <col min="24" max="24" width="11" bestFit="1" customWidth="1"/>
  </cols>
  <sheetData>
    <row r="1" spans="1:24" x14ac:dyDescent="0.2">
      <c r="A1" t="s">
        <v>0</v>
      </c>
      <c r="C1" s="9" t="s">
        <v>1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24" x14ac:dyDescent="0.2"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</row>
    <row r="3" spans="1:24" x14ac:dyDescent="0.2">
      <c r="C3" s="1" t="s">
        <v>13</v>
      </c>
      <c r="D3" s="1">
        <v>0</v>
      </c>
      <c r="E3" s="1">
        <v>1</v>
      </c>
      <c r="F3" s="1">
        <v>2</v>
      </c>
      <c r="G3" s="1">
        <v>3</v>
      </c>
      <c r="H3" s="1">
        <v>4</v>
      </c>
      <c r="I3" s="1">
        <v>5</v>
      </c>
      <c r="J3" s="1">
        <v>6</v>
      </c>
      <c r="K3" s="1">
        <v>7</v>
      </c>
      <c r="L3" s="1">
        <v>8</v>
      </c>
      <c r="M3" s="1">
        <v>9</v>
      </c>
      <c r="N3" s="1">
        <v>10</v>
      </c>
      <c r="O3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3" t="s">
        <v>19</v>
      </c>
      <c r="U3" s="3" t="s">
        <v>20</v>
      </c>
      <c r="V3" s="2" t="s">
        <v>21</v>
      </c>
      <c r="W3" s="2" t="s">
        <v>22</v>
      </c>
      <c r="X3" s="2" t="s">
        <v>23</v>
      </c>
    </row>
    <row r="4" spans="1:24" x14ac:dyDescent="0.2">
      <c r="A4" s="10" t="s">
        <v>24</v>
      </c>
      <c r="B4" t="s">
        <v>2</v>
      </c>
      <c r="C4" s="1">
        <v>0</v>
      </c>
      <c r="D4" s="7">
        <v>0</v>
      </c>
      <c r="E4" s="7">
        <v>1</v>
      </c>
      <c r="F4" s="7">
        <v>2</v>
      </c>
      <c r="G4" s="7">
        <v>3</v>
      </c>
      <c r="H4" s="7">
        <v>4</v>
      </c>
      <c r="I4" s="7">
        <v>5</v>
      </c>
      <c r="J4" s="7">
        <v>6</v>
      </c>
      <c r="K4" s="7">
        <v>7</v>
      </c>
      <c r="L4" s="7">
        <v>8</v>
      </c>
      <c r="M4" s="7">
        <v>9</v>
      </c>
      <c r="N4" s="7">
        <v>10</v>
      </c>
      <c r="O4">
        <f t="shared" ref="O4:O15" si="0">SUM(D4:N4)</f>
        <v>55</v>
      </c>
      <c r="P4">
        <f>D4</f>
        <v>0</v>
      </c>
      <c r="Q4">
        <f>SUM(E5:N14)</f>
        <v>794</v>
      </c>
      <c r="R4">
        <f>SUM(D5:D14)</f>
        <v>45</v>
      </c>
      <c r="S4">
        <f>SUM(E4:N4)</f>
        <v>55</v>
      </c>
      <c r="T4">
        <f t="shared" ref="T4:T14" si="1">P4/O4</f>
        <v>0</v>
      </c>
      <c r="U4">
        <f t="shared" ref="U4:U14" si="2">Q4/(Q4+R4)</f>
        <v>0.94636471990464843</v>
      </c>
      <c r="V4">
        <f t="shared" ref="V4:V14" si="3">P4/(P4+R4)</f>
        <v>0</v>
      </c>
      <c r="W4" t="e">
        <f t="shared" ref="W4:W14" si="4">2/((1/T4)+(1/V4))</f>
        <v>#DIV/0!</v>
      </c>
      <c r="X4">
        <f>T4*(O4/O15)+U4*((Q4+R4)/O15)</f>
        <v>0.88814317673378074</v>
      </c>
    </row>
    <row r="5" spans="1:24" x14ac:dyDescent="0.2">
      <c r="A5" s="10"/>
      <c r="B5" t="s">
        <v>3</v>
      </c>
      <c r="C5" s="1">
        <v>1</v>
      </c>
      <c r="D5" s="8">
        <v>0</v>
      </c>
      <c r="E5" s="8">
        <v>74</v>
      </c>
      <c r="F5" s="8">
        <v>0</v>
      </c>
      <c r="G5" s="8">
        <v>1</v>
      </c>
      <c r="H5" s="8">
        <v>0</v>
      </c>
      <c r="I5" s="8">
        <v>5</v>
      </c>
      <c r="J5" s="8">
        <v>4</v>
      </c>
      <c r="K5" s="8">
        <v>2</v>
      </c>
      <c r="L5" s="8">
        <v>0</v>
      </c>
      <c r="M5" s="8">
        <v>0</v>
      </c>
      <c r="N5" s="8">
        <v>0</v>
      </c>
      <c r="O5">
        <f t="shared" si="0"/>
        <v>86</v>
      </c>
      <c r="P5">
        <f>E5</f>
        <v>74</v>
      </c>
      <c r="Q5">
        <f>SUM(F6:N14)+SUM(D6:D14)+SUM(F4:N4)+D4</f>
        <v>798</v>
      </c>
      <c r="R5">
        <f>SUM(E6:E14)+E4</f>
        <v>10</v>
      </c>
      <c r="S5">
        <f>SUM(F5:N5)+D5</f>
        <v>12</v>
      </c>
      <c r="T5">
        <f t="shared" si="1"/>
        <v>0.86046511627906974</v>
      </c>
      <c r="U5">
        <f t="shared" si="2"/>
        <v>0.98762376237623761</v>
      </c>
      <c r="V5">
        <f t="shared" si="3"/>
        <v>0.88095238095238093</v>
      </c>
      <c r="W5">
        <f t="shared" si="4"/>
        <v>0.87058823529411766</v>
      </c>
      <c r="X5">
        <f>T5*(O5/O15)+U5*((Q5+R5)/O15)</f>
        <v>0.97539149888143173</v>
      </c>
    </row>
    <row r="6" spans="1:24" x14ac:dyDescent="0.2">
      <c r="A6" s="10"/>
      <c r="B6" t="s">
        <v>4</v>
      </c>
      <c r="C6" s="1">
        <v>2</v>
      </c>
      <c r="D6" s="8">
        <v>1</v>
      </c>
      <c r="E6" s="8">
        <v>0</v>
      </c>
      <c r="F6" s="8">
        <v>4</v>
      </c>
      <c r="G6" s="8">
        <v>0</v>
      </c>
      <c r="H6" s="8">
        <v>0</v>
      </c>
      <c r="I6" s="8">
        <v>37</v>
      </c>
      <c r="J6" s="8">
        <v>0</v>
      </c>
      <c r="K6" s="8">
        <v>0</v>
      </c>
      <c r="L6" s="8">
        <v>0</v>
      </c>
      <c r="M6" s="8">
        <v>4</v>
      </c>
      <c r="N6" s="8">
        <v>0</v>
      </c>
      <c r="O6">
        <f t="shared" si="0"/>
        <v>46</v>
      </c>
      <c r="P6">
        <f>F6</f>
        <v>4</v>
      </c>
      <c r="Q6">
        <f>SUM(G7:N14)+SUM(D7:E14)+SUM(G4:N5)+SUM(D4:E5)</f>
        <v>846</v>
      </c>
      <c r="R6">
        <f>SUM(F7:F14)+SUM(F4:F5)</f>
        <v>2</v>
      </c>
      <c r="S6">
        <f>SUM(D6:E6)+SUM(G6:N6)</f>
        <v>42</v>
      </c>
      <c r="T6">
        <f t="shared" si="1"/>
        <v>8.6956521739130432E-2</v>
      </c>
      <c r="U6">
        <f t="shared" si="2"/>
        <v>0.99764150943396224</v>
      </c>
      <c r="V6">
        <f t="shared" si="3"/>
        <v>0.66666666666666663</v>
      </c>
      <c r="W6">
        <f t="shared" si="4"/>
        <v>0.15384615384615385</v>
      </c>
      <c r="X6">
        <f>T6*(O6/O15)+U6*((Q6+R6)/O15)</f>
        <v>0.95078299776286346</v>
      </c>
    </row>
    <row r="7" spans="1:24" x14ac:dyDescent="0.2">
      <c r="A7" s="10"/>
      <c r="B7" t="s">
        <v>5</v>
      </c>
      <c r="C7" s="1">
        <v>3</v>
      </c>
      <c r="D7" s="8">
        <v>2</v>
      </c>
      <c r="E7" s="8">
        <v>0</v>
      </c>
      <c r="F7" s="8">
        <v>0</v>
      </c>
      <c r="G7" s="8">
        <v>57</v>
      </c>
      <c r="H7" s="8">
        <v>0</v>
      </c>
      <c r="I7" s="8">
        <v>0</v>
      </c>
      <c r="J7" s="8">
        <v>0</v>
      </c>
      <c r="K7" s="8">
        <v>7</v>
      </c>
      <c r="L7" s="8">
        <v>0</v>
      </c>
      <c r="M7" s="8">
        <v>0</v>
      </c>
      <c r="N7" s="8">
        <v>0</v>
      </c>
      <c r="O7">
        <f t="shared" si="0"/>
        <v>66</v>
      </c>
      <c r="P7">
        <f>G7</f>
        <v>57</v>
      </c>
      <c r="Q7">
        <f>SUM(H8:N14)+SUM(D4:F6)+SUM(H4:N6)+SUM(D8:F14)</f>
        <v>821</v>
      </c>
      <c r="R7">
        <f>SUM(G8:G14)+SUM(G4:G6)</f>
        <v>7</v>
      </c>
      <c r="S7">
        <f>SUM(D7:F7)+SUM(H7:N7)</f>
        <v>9</v>
      </c>
      <c r="T7">
        <f t="shared" si="1"/>
        <v>0.86363636363636365</v>
      </c>
      <c r="U7">
        <f t="shared" si="2"/>
        <v>0.99154589371980673</v>
      </c>
      <c r="V7">
        <f t="shared" si="3"/>
        <v>0.890625</v>
      </c>
      <c r="W7">
        <f t="shared" si="4"/>
        <v>0.87692307692307692</v>
      </c>
      <c r="X7">
        <f>T7*(O7/O15)+U7*((R7+Q7)/O15)</f>
        <v>0.98210290827740487</v>
      </c>
    </row>
    <row r="8" spans="1:24" x14ac:dyDescent="0.2">
      <c r="A8" s="10"/>
      <c r="B8" t="s">
        <v>6</v>
      </c>
      <c r="C8" s="1">
        <v>4</v>
      </c>
      <c r="D8" s="8">
        <v>3</v>
      </c>
      <c r="E8" s="8">
        <v>0</v>
      </c>
      <c r="F8" s="8">
        <v>0</v>
      </c>
      <c r="G8" s="8">
        <v>1</v>
      </c>
      <c r="H8" s="8">
        <v>28</v>
      </c>
      <c r="I8" s="8">
        <v>0</v>
      </c>
      <c r="J8" s="8">
        <v>0</v>
      </c>
      <c r="K8" s="8">
        <v>1</v>
      </c>
      <c r="L8" s="8">
        <v>0</v>
      </c>
      <c r="M8" s="8">
        <v>0</v>
      </c>
      <c r="N8" s="8">
        <v>0</v>
      </c>
      <c r="O8">
        <f t="shared" si="0"/>
        <v>33</v>
      </c>
      <c r="P8">
        <f>H8</f>
        <v>28</v>
      </c>
      <c r="Q8">
        <f>SUM(I9:N14)+SUM(D4:G7)+SUM(I4:N7)+SUM(D9:G14)</f>
        <v>857</v>
      </c>
      <c r="R8">
        <f>SUM(H9:H14)+SUM(H4:H7)</f>
        <v>4</v>
      </c>
      <c r="S8">
        <f>SUM(D8:G8)+SUM(I8:N8)</f>
        <v>5</v>
      </c>
      <c r="T8">
        <f t="shared" si="1"/>
        <v>0.84848484848484851</v>
      </c>
      <c r="U8">
        <f t="shared" si="2"/>
        <v>0.99535423925667832</v>
      </c>
      <c r="V8">
        <f t="shared" si="3"/>
        <v>0.875</v>
      </c>
      <c r="W8">
        <f t="shared" si="4"/>
        <v>0.86153846153846159</v>
      </c>
      <c r="X8">
        <f>T8*(O8/O15)+U8*((Q8+R8)/O15)</f>
        <v>0.98993288590604034</v>
      </c>
    </row>
    <row r="9" spans="1:24" x14ac:dyDescent="0.2">
      <c r="A9" s="10"/>
      <c r="B9" t="s">
        <v>7</v>
      </c>
      <c r="C9" s="1">
        <v>5</v>
      </c>
      <c r="D9" s="8">
        <v>4</v>
      </c>
      <c r="E9" s="8">
        <v>0</v>
      </c>
      <c r="F9" s="8">
        <v>0</v>
      </c>
      <c r="G9" s="8">
        <v>0</v>
      </c>
      <c r="H9" s="8">
        <v>0</v>
      </c>
      <c r="I9" s="8">
        <v>165</v>
      </c>
      <c r="J9" s="8">
        <v>0</v>
      </c>
      <c r="K9" s="8">
        <v>4</v>
      </c>
      <c r="L9" s="8">
        <v>0</v>
      </c>
      <c r="M9" s="8">
        <v>16</v>
      </c>
      <c r="N9" s="8">
        <v>0</v>
      </c>
      <c r="O9">
        <f t="shared" si="0"/>
        <v>189</v>
      </c>
      <c r="P9">
        <f>I9</f>
        <v>165</v>
      </c>
      <c r="Q9">
        <f>SUM(J10:N14)+SUM(J4:N8)+SUM(D4:H8)+SUM(D10:H14)</f>
        <v>605</v>
      </c>
      <c r="R9">
        <f>SUM(I10:I14)+SUM(I4:I8)</f>
        <v>100</v>
      </c>
      <c r="S9">
        <f>SUM(D9:H9)+SUM(J9:N9)</f>
        <v>24</v>
      </c>
      <c r="T9">
        <f t="shared" si="1"/>
        <v>0.87301587301587302</v>
      </c>
      <c r="U9">
        <f t="shared" si="2"/>
        <v>0.85815602836879434</v>
      </c>
      <c r="V9">
        <f t="shared" si="3"/>
        <v>0.62264150943396224</v>
      </c>
      <c r="W9">
        <f t="shared" si="4"/>
        <v>0.72687224669603512</v>
      </c>
      <c r="X9">
        <f>T9*(O9/O15)+U9*((Q9+R9)/O15)</f>
        <v>0.86129753914988816</v>
      </c>
    </row>
    <row r="10" spans="1:24" x14ac:dyDescent="0.2">
      <c r="A10" s="10"/>
      <c r="B10" t="s">
        <v>8</v>
      </c>
      <c r="C10" s="1">
        <v>6</v>
      </c>
      <c r="D10" s="8">
        <v>5</v>
      </c>
      <c r="E10" s="8">
        <v>2</v>
      </c>
      <c r="F10" s="8">
        <v>0</v>
      </c>
      <c r="G10" s="8">
        <v>0</v>
      </c>
      <c r="H10" s="8">
        <v>0</v>
      </c>
      <c r="I10" s="8">
        <v>3</v>
      </c>
      <c r="J10" s="8">
        <v>32</v>
      </c>
      <c r="K10" s="8">
        <v>0</v>
      </c>
      <c r="L10" s="8">
        <v>0</v>
      </c>
      <c r="M10" s="8">
        <v>0</v>
      </c>
      <c r="N10" s="8">
        <v>0</v>
      </c>
      <c r="O10">
        <f t="shared" si="0"/>
        <v>42</v>
      </c>
      <c r="P10">
        <f>J10</f>
        <v>32</v>
      </c>
      <c r="Q10">
        <f>SUM(K11:N14)+SUM(D4:I9)+SUM(K4:N9)+SUM(D11:I14)</f>
        <v>839</v>
      </c>
      <c r="R10">
        <f>SUM(J11:J14)+SUM(J4:J9)</f>
        <v>13</v>
      </c>
      <c r="S10">
        <f>SUM(D10:I10)+SUM(K10:N10)</f>
        <v>10</v>
      </c>
      <c r="T10">
        <f t="shared" si="1"/>
        <v>0.76190476190476186</v>
      </c>
      <c r="U10">
        <f t="shared" si="2"/>
        <v>0.98474178403755863</v>
      </c>
      <c r="V10">
        <f t="shared" si="3"/>
        <v>0.71111111111111114</v>
      </c>
      <c r="W10">
        <f t="shared" si="4"/>
        <v>0.73563218390804597</v>
      </c>
      <c r="X10">
        <f>T10*(O10/O15)+U10*((Q10+R10)/O15)</f>
        <v>0.97427293064876952</v>
      </c>
    </row>
    <row r="11" spans="1:24" x14ac:dyDescent="0.2">
      <c r="A11" s="10"/>
      <c r="B11" t="s">
        <v>9</v>
      </c>
      <c r="C11" s="1">
        <v>7</v>
      </c>
      <c r="D11" s="8">
        <v>6</v>
      </c>
      <c r="E11" s="8">
        <v>0</v>
      </c>
      <c r="F11" s="8">
        <v>0</v>
      </c>
      <c r="G11" s="8">
        <v>1</v>
      </c>
      <c r="H11" s="8">
        <v>0</v>
      </c>
      <c r="I11" s="8">
        <v>0</v>
      </c>
      <c r="J11" s="8">
        <v>0</v>
      </c>
      <c r="K11" s="8">
        <v>155</v>
      </c>
      <c r="L11" s="8">
        <v>0</v>
      </c>
      <c r="M11" s="8">
        <v>1</v>
      </c>
      <c r="N11" s="8">
        <v>0</v>
      </c>
      <c r="O11">
        <f t="shared" si="0"/>
        <v>163</v>
      </c>
      <c r="P11">
        <f>K11</f>
        <v>155</v>
      </c>
      <c r="Q11">
        <f>SUM(L12:N14)+SUM(D4:J10)+SUM(L4:N10)+SUM(D12:J14)</f>
        <v>704</v>
      </c>
      <c r="R11">
        <f>SUM(K12:K14)+SUM(K4:K10)</f>
        <v>27</v>
      </c>
      <c r="S11">
        <f>SUM(D11:J11)+SUM(L11:N11)</f>
        <v>8</v>
      </c>
      <c r="T11">
        <f t="shared" si="1"/>
        <v>0.95092024539877296</v>
      </c>
      <c r="U11">
        <f t="shared" si="2"/>
        <v>0.9630642954856361</v>
      </c>
      <c r="V11">
        <f t="shared" si="3"/>
        <v>0.85164835164835162</v>
      </c>
      <c r="W11">
        <f t="shared" si="4"/>
        <v>0.89855072463768104</v>
      </c>
      <c r="X11">
        <f>T11*(O11/O15)+U11*((Q11+R11)/O15)</f>
        <v>0.96085011185682334</v>
      </c>
    </row>
    <row r="12" spans="1:24" x14ac:dyDescent="0.2">
      <c r="A12" s="10"/>
      <c r="B12" t="s">
        <v>10</v>
      </c>
      <c r="C12" s="1">
        <v>8</v>
      </c>
      <c r="D12" s="8">
        <v>7</v>
      </c>
      <c r="E12" s="8">
        <v>6</v>
      </c>
      <c r="F12" s="8">
        <v>0</v>
      </c>
      <c r="G12" s="8">
        <v>0</v>
      </c>
      <c r="H12" s="8">
        <v>0</v>
      </c>
      <c r="I12" s="8">
        <v>17</v>
      </c>
      <c r="J12" s="8">
        <v>3</v>
      </c>
      <c r="K12" s="8">
        <v>4</v>
      </c>
      <c r="L12" s="8">
        <v>9</v>
      </c>
      <c r="M12" s="8">
        <v>3</v>
      </c>
      <c r="N12" s="8">
        <v>0</v>
      </c>
      <c r="O12">
        <f t="shared" si="0"/>
        <v>49</v>
      </c>
      <c r="P12">
        <f>L12</f>
        <v>9</v>
      </c>
      <c r="Q12">
        <f>SUM(M13:N14)+SUM(D4:K11)+SUM(M4:N11)+SUM(D13:K14)</f>
        <v>837</v>
      </c>
      <c r="R12">
        <f>SUM(L13:L14)+SUM(L4:L11)</f>
        <v>8</v>
      </c>
      <c r="S12">
        <f>SUM(D12:K12)+SUM(M12:N12)</f>
        <v>40</v>
      </c>
      <c r="T12">
        <f t="shared" si="1"/>
        <v>0.18367346938775511</v>
      </c>
      <c r="U12">
        <f t="shared" si="2"/>
        <v>0.9905325443786982</v>
      </c>
      <c r="V12">
        <f t="shared" si="3"/>
        <v>0.52941176470588236</v>
      </c>
      <c r="W12">
        <f t="shared" si="4"/>
        <v>0.27272727272727276</v>
      </c>
      <c r="X12">
        <f>T12*(O12/O15)+U12*((Q12+R12)/O15)</f>
        <v>0.94630872483221473</v>
      </c>
    </row>
    <row r="13" spans="1:24" x14ac:dyDescent="0.2">
      <c r="A13" s="10"/>
      <c r="B13" t="s">
        <v>11</v>
      </c>
      <c r="C13" s="1">
        <v>9</v>
      </c>
      <c r="D13" s="8">
        <v>8</v>
      </c>
      <c r="E13" s="8">
        <v>1</v>
      </c>
      <c r="F13" s="8">
        <v>0</v>
      </c>
      <c r="G13" s="8">
        <v>1</v>
      </c>
      <c r="H13" s="8">
        <v>0</v>
      </c>
      <c r="I13" s="8">
        <v>24</v>
      </c>
      <c r="J13" s="8">
        <v>0</v>
      </c>
      <c r="K13" s="8">
        <v>2</v>
      </c>
      <c r="L13" s="8">
        <v>0</v>
      </c>
      <c r="M13" s="8">
        <v>99</v>
      </c>
      <c r="N13" s="8">
        <v>0</v>
      </c>
      <c r="O13">
        <f t="shared" si="0"/>
        <v>135</v>
      </c>
      <c r="P13">
        <f>M13</f>
        <v>99</v>
      </c>
      <c r="Q13">
        <f>SUM(D4:L12)+SUM(N4:N12)+SUM(D14:L14)+N14</f>
        <v>725</v>
      </c>
      <c r="R13">
        <f>SUM(M4:M12)+M14</f>
        <v>34</v>
      </c>
      <c r="S13">
        <f>SUM(D13:L13)+N13</f>
        <v>36</v>
      </c>
      <c r="T13" s="4">
        <f t="shared" si="1"/>
        <v>0.73333333333333328</v>
      </c>
      <c r="U13">
        <f t="shared" si="2"/>
        <v>0.95520421607378125</v>
      </c>
      <c r="V13">
        <f t="shared" si="3"/>
        <v>0.74436090225563911</v>
      </c>
      <c r="W13" s="4">
        <f t="shared" si="4"/>
        <v>0.73880597014925375</v>
      </c>
      <c r="X13">
        <f>T13*(O13/O15)+U13*((Q13+R13)/O15)</f>
        <v>0.92170022371364657</v>
      </c>
    </row>
    <row r="14" spans="1:24" x14ac:dyDescent="0.2">
      <c r="A14" s="10"/>
      <c r="B14" t="s">
        <v>12</v>
      </c>
      <c r="C14" s="1">
        <v>10</v>
      </c>
      <c r="D14" s="8">
        <v>9</v>
      </c>
      <c r="E14" s="8">
        <v>0</v>
      </c>
      <c r="F14" s="8">
        <v>0</v>
      </c>
      <c r="G14" s="8">
        <v>0</v>
      </c>
      <c r="H14" s="8">
        <v>0</v>
      </c>
      <c r="I14" s="8">
        <v>9</v>
      </c>
      <c r="J14" s="8">
        <v>0</v>
      </c>
      <c r="K14" s="8">
        <v>0</v>
      </c>
      <c r="L14" s="8">
        <v>0</v>
      </c>
      <c r="M14" s="8">
        <v>1</v>
      </c>
      <c r="N14" s="8">
        <v>11</v>
      </c>
      <c r="O14">
        <f t="shared" si="0"/>
        <v>30</v>
      </c>
      <c r="P14">
        <f>N14</f>
        <v>11</v>
      </c>
      <c r="Q14">
        <f>SUM(D4:M13)</f>
        <v>854</v>
      </c>
      <c r="R14">
        <f>SUM(N4:N13)</f>
        <v>10</v>
      </c>
      <c r="S14">
        <f>SUM(D14:M14)</f>
        <v>19</v>
      </c>
      <c r="T14">
        <f t="shared" si="1"/>
        <v>0.36666666666666664</v>
      </c>
      <c r="U14">
        <f t="shared" si="2"/>
        <v>0.98842592592592593</v>
      </c>
      <c r="V14">
        <f t="shared" si="3"/>
        <v>0.52380952380952384</v>
      </c>
      <c r="W14">
        <f t="shared" si="4"/>
        <v>0.43137254901960781</v>
      </c>
      <c r="X14">
        <f>T14*(O14/O15)+U14*((Q14+R14)/O15)</f>
        <v>0.96756152125279649</v>
      </c>
    </row>
    <row r="15" spans="1:24" x14ac:dyDescent="0.2">
      <c r="D15">
        <f t="shared" ref="D15:N15" si="5">SUM(D4:D14)</f>
        <v>45</v>
      </c>
      <c r="E15">
        <f t="shared" si="5"/>
        <v>84</v>
      </c>
      <c r="F15">
        <f t="shared" si="5"/>
        <v>6</v>
      </c>
      <c r="G15">
        <f t="shared" si="5"/>
        <v>64</v>
      </c>
      <c r="H15">
        <f t="shared" si="5"/>
        <v>32</v>
      </c>
      <c r="I15">
        <f t="shared" si="5"/>
        <v>265</v>
      </c>
      <c r="J15">
        <f t="shared" si="5"/>
        <v>45</v>
      </c>
      <c r="K15">
        <f t="shared" si="5"/>
        <v>182</v>
      </c>
      <c r="L15">
        <f t="shared" si="5"/>
        <v>17</v>
      </c>
      <c r="M15">
        <f t="shared" si="5"/>
        <v>133</v>
      </c>
      <c r="N15">
        <f t="shared" si="5"/>
        <v>21</v>
      </c>
      <c r="O15">
        <f t="shared" si="0"/>
        <v>894</v>
      </c>
    </row>
    <row r="16" spans="1:24" x14ac:dyDescent="0.2">
      <c r="Q16">
        <f>D4+E5+F6+G7+H8+I9+J10+K11+L12+M13+N14</f>
        <v>634</v>
      </c>
    </row>
    <row r="17" spans="4:21" x14ac:dyDescent="0.2">
      <c r="P17" t="s">
        <v>23</v>
      </c>
      <c r="Q17">
        <f>Q16/O15</f>
        <v>0.70917225950783003</v>
      </c>
    </row>
    <row r="19" spans="4:21" x14ac:dyDescent="0.2">
      <c r="E19" t="s">
        <v>25</v>
      </c>
      <c r="F19" t="s">
        <v>26</v>
      </c>
      <c r="G19" t="s">
        <v>27</v>
      </c>
      <c r="I19" t="s">
        <v>23</v>
      </c>
      <c r="L19" s="5" t="s">
        <v>15</v>
      </c>
      <c r="M19" s="5" t="s">
        <v>16</v>
      </c>
      <c r="N19" s="5" t="s">
        <v>17</v>
      </c>
      <c r="O19" s="5" t="s">
        <v>18</v>
      </c>
      <c r="P19" s="3" t="s">
        <v>19</v>
      </c>
      <c r="Q19" s="3" t="s">
        <v>20</v>
      </c>
      <c r="R19" s="5" t="s">
        <v>21</v>
      </c>
      <c r="S19" s="5" t="s">
        <v>22</v>
      </c>
      <c r="T19" s="5" t="s">
        <v>23</v>
      </c>
    </row>
    <row r="20" spans="4:21" x14ac:dyDescent="0.2">
      <c r="D20" t="s">
        <v>25</v>
      </c>
      <c r="E20">
        <f>H8</f>
        <v>28</v>
      </c>
      <c r="F20">
        <f>L8+M8+E8</f>
        <v>0</v>
      </c>
      <c r="G20">
        <f>D8+J8+K8+N8</f>
        <v>4</v>
      </c>
      <c r="H20">
        <f>SUM(E20:G20)</f>
        <v>32</v>
      </c>
      <c r="I20">
        <f>E20/H20</f>
        <v>0.875</v>
      </c>
      <c r="K20" t="s">
        <v>25</v>
      </c>
      <c r="L20">
        <f>E20</f>
        <v>28</v>
      </c>
      <c r="M20">
        <f>SUM(F21:G22)</f>
        <v>657</v>
      </c>
      <c r="N20">
        <f>E22+E21</f>
        <v>4</v>
      </c>
      <c r="O20">
        <f>G20+F20</f>
        <v>4</v>
      </c>
      <c r="P20">
        <f>L20/(L20+O20)</f>
        <v>0.875</v>
      </c>
      <c r="Q20">
        <f>M20/(M20+N20)</f>
        <v>0.99394856278366117</v>
      </c>
      <c r="R20">
        <f>L20/(L20+N20)</f>
        <v>0.875</v>
      </c>
      <c r="S20">
        <f>2/((1/P20)+(1/R20))</f>
        <v>0.875</v>
      </c>
      <c r="T20">
        <f>P20*(H20/H23)+Q20*((H23-H20)/H23)</f>
        <v>0.98845598845598848</v>
      </c>
      <c r="U20">
        <f>SUM(L20:O20)</f>
        <v>693</v>
      </c>
    </row>
    <row r="21" spans="4:21" x14ac:dyDescent="0.2">
      <c r="D21" t="s">
        <v>26</v>
      </c>
      <c r="E21">
        <f>H12+H13+H5</f>
        <v>0</v>
      </c>
      <c r="F21">
        <f>L12+M13+E5+L5+M5</f>
        <v>182</v>
      </c>
      <c r="G21">
        <f>D5+D12+K12+N12+N13+K5</f>
        <v>13</v>
      </c>
      <c r="H21">
        <f>SUM(E21:G21)</f>
        <v>195</v>
      </c>
      <c r="I21">
        <f>F21/H21</f>
        <v>0.93333333333333335</v>
      </c>
      <c r="K21" t="s">
        <v>26</v>
      </c>
      <c r="L21">
        <f>F21</f>
        <v>182</v>
      </c>
      <c r="M21">
        <f>E20+G20+G22+E22</f>
        <v>498</v>
      </c>
      <c r="N21">
        <f>F22+F20</f>
        <v>0</v>
      </c>
      <c r="O21">
        <f>E21+G21</f>
        <v>13</v>
      </c>
      <c r="P21">
        <f>L21/(L21+O21)</f>
        <v>0.93333333333333335</v>
      </c>
      <c r="Q21">
        <f>M21/(M21+N21)</f>
        <v>1</v>
      </c>
      <c r="R21">
        <f t="shared" ref="R21:R22" si="6">L21/(L21+N21)</f>
        <v>1</v>
      </c>
      <c r="S21">
        <f t="shared" ref="S21:S22" si="7">2/((1/P21)+(1/R21))</f>
        <v>0.9655172413793105</v>
      </c>
      <c r="T21">
        <f>P21*(H21/H23)+Q21*((H23-H21)/H23)</f>
        <v>0.98124098124098125</v>
      </c>
      <c r="U21">
        <f>SUM(L21:O21)</f>
        <v>693</v>
      </c>
    </row>
    <row r="22" spans="4:21" x14ac:dyDescent="0.2">
      <c r="D22" t="s">
        <v>27</v>
      </c>
      <c r="E22">
        <f>H4+H9+H14</f>
        <v>4</v>
      </c>
      <c r="F22">
        <f>L11+L14</f>
        <v>0</v>
      </c>
      <c r="G22">
        <f>D4+D6+D9+D11+F4+F6+F14+G6+G7+I4+I9+I11+I14+J6+J7+J10+J11+J14+K4+K9+K11+K14+N6+N7+N9+N10+N11+N14</f>
        <v>462</v>
      </c>
      <c r="H22">
        <f>SUM(E22:G22)</f>
        <v>466</v>
      </c>
      <c r="I22">
        <f>G22/H22</f>
        <v>0.99141630901287559</v>
      </c>
      <c r="K22" t="s">
        <v>27</v>
      </c>
      <c r="L22">
        <f>G22</f>
        <v>462</v>
      </c>
      <c r="M22">
        <f>SUM(E20:F21)</f>
        <v>210</v>
      </c>
      <c r="N22">
        <f>G21+G20</f>
        <v>17</v>
      </c>
      <c r="O22">
        <f>E22+F22</f>
        <v>4</v>
      </c>
      <c r="P22">
        <f>L22/(L22+O22)</f>
        <v>0.99141630901287559</v>
      </c>
      <c r="Q22">
        <f>M22/(M22+N22)</f>
        <v>0.92511013215859028</v>
      </c>
      <c r="R22">
        <f t="shared" si="6"/>
        <v>0.964509394572025</v>
      </c>
      <c r="S22">
        <f t="shared" si="7"/>
        <v>0.97777777777777775</v>
      </c>
      <c r="T22">
        <f>P22*(H22/H23)+Q22*((H23-H22)/H23)</f>
        <v>0.96969696969696972</v>
      </c>
      <c r="U22">
        <f>SUM(L22:O22)</f>
        <v>693</v>
      </c>
    </row>
    <row r="23" spans="4:21" x14ac:dyDescent="0.2">
      <c r="E23">
        <f>SUM(E20:E22)</f>
        <v>32</v>
      </c>
      <c r="F23">
        <f>SUM(F20:F22)</f>
        <v>182</v>
      </c>
      <c r="G23">
        <f>SUM(G20:G22)</f>
        <v>479</v>
      </c>
      <c r="H23">
        <f>SUM(E23:G23)</f>
        <v>693</v>
      </c>
    </row>
    <row r="24" spans="4:21" x14ac:dyDescent="0.2">
      <c r="H24">
        <f>E20+F21+G22</f>
        <v>672</v>
      </c>
    </row>
    <row r="25" spans="4:21" x14ac:dyDescent="0.2">
      <c r="G25" t="s">
        <v>23</v>
      </c>
      <c r="H25">
        <f>H24/H23</f>
        <v>0.96969696969696972</v>
      </c>
    </row>
  </sheetData>
  <mergeCells count="2">
    <mergeCell ref="C1:P1"/>
    <mergeCell ref="A4:A14"/>
  </mergeCells>
  <conditionalFormatting sqref="V4:V14">
    <cfRule type="cellIs" dxfId="3" priority="1" operator="equal">
      <formula>1029</formula>
    </cfRule>
    <cfRule type="cellIs" dxfId="2" priority="2" operator="equal">
      <formula>$O$30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25"/>
  <sheetViews>
    <sheetView workbookViewId="0">
      <selection activeCell="N17" sqref="N17"/>
    </sheetView>
  </sheetViews>
  <sheetFormatPr baseColWidth="10" defaultRowHeight="16" x14ac:dyDescent="0.2"/>
  <cols>
    <col min="23" max="23" width="12.1640625" bestFit="1" customWidth="1"/>
  </cols>
  <sheetData>
    <row r="1" spans="1:24" x14ac:dyDescent="0.2">
      <c r="A1" t="s">
        <v>0</v>
      </c>
      <c r="C1" s="9" t="s">
        <v>1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24" x14ac:dyDescent="0.2"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</row>
    <row r="3" spans="1:24" x14ac:dyDescent="0.2">
      <c r="C3" s="1" t="s">
        <v>13</v>
      </c>
      <c r="D3" s="1">
        <v>0</v>
      </c>
      <c r="E3" s="1">
        <v>1</v>
      </c>
      <c r="F3" s="1">
        <v>2</v>
      </c>
      <c r="G3" s="1">
        <v>3</v>
      </c>
      <c r="H3" s="1">
        <v>4</v>
      </c>
      <c r="I3" s="1">
        <v>5</v>
      </c>
      <c r="J3" s="1">
        <v>6</v>
      </c>
      <c r="K3" s="1">
        <v>7</v>
      </c>
      <c r="L3" s="1">
        <v>8</v>
      </c>
      <c r="M3" s="1">
        <v>9</v>
      </c>
      <c r="N3" s="1">
        <v>10</v>
      </c>
      <c r="O3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3" t="s">
        <v>19</v>
      </c>
      <c r="U3" s="3" t="s">
        <v>20</v>
      </c>
      <c r="V3" s="2" t="s">
        <v>21</v>
      </c>
      <c r="W3" s="2" t="s">
        <v>22</v>
      </c>
      <c r="X3" s="2" t="s">
        <v>23</v>
      </c>
    </row>
    <row r="4" spans="1:24" x14ac:dyDescent="0.2">
      <c r="A4" s="10" t="s">
        <v>24</v>
      </c>
      <c r="B4" t="s">
        <v>2</v>
      </c>
      <c r="C4" s="1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>
        <f t="shared" ref="O4:O15" si="0">SUM(D4:N4)</f>
        <v>0</v>
      </c>
      <c r="P4">
        <f>D4</f>
        <v>0</v>
      </c>
      <c r="Q4">
        <f>SUM(E5:N14)</f>
        <v>0</v>
      </c>
      <c r="R4">
        <f>SUM(D5:D14)</f>
        <v>0</v>
      </c>
      <c r="S4">
        <f>SUM(E4:N4)</f>
        <v>0</v>
      </c>
      <c r="T4" t="e">
        <f t="shared" ref="T4:T14" si="1">P4/O4</f>
        <v>#DIV/0!</v>
      </c>
      <c r="U4" t="e">
        <f t="shared" ref="U4:U14" si="2">Q4/(Q4+R4)</f>
        <v>#DIV/0!</v>
      </c>
      <c r="V4" t="e">
        <f t="shared" ref="V4:V14" si="3">P4/(P4+R4)</f>
        <v>#DIV/0!</v>
      </c>
      <c r="W4" t="e">
        <f t="shared" ref="W4:W14" si="4">2/((1/T4)+(1/V4))</f>
        <v>#DIV/0!</v>
      </c>
      <c r="X4" t="e">
        <f>T4*(O4/O15)+U4*((Q4+R4)/O15)</f>
        <v>#DIV/0!</v>
      </c>
    </row>
    <row r="5" spans="1:24" x14ac:dyDescent="0.2">
      <c r="A5" s="10"/>
      <c r="B5" t="s">
        <v>3</v>
      </c>
      <c r="C5" s="1">
        <v>1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>
        <f t="shared" si="0"/>
        <v>0</v>
      </c>
      <c r="P5">
        <f>E5</f>
        <v>0</v>
      </c>
      <c r="Q5">
        <f>SUM(F6:N14)+SUM(D6:D14)+SUM(F4:N4)+D4</f>
        <v>0</v>
      </c>
      <c r="R5">
        <f>SUM(E6:E14)+E4</f>
        <v>0</v>
      </c>
      <c r="S5">
        <f>SUM(F5:N5)+D5</f>
        <v>0</v>
      </c>
      <c r="T5" t="e">
        <f t="shared" si="1"/>
        <v>#DIV/0!</v>
      </c>
      <c r="U5" t="e">
        <f t="shared" si="2"/>
        <v>#DIV/0!</v>
      </c>
      <c r="V5" t="e">
        <f t="shared" si="3"/>
        <v>#DIV/0!</v>
      </c>
      <c r="W5" t="e">
        <f t="shared" si="4"/>
        <v>#DIV/0!</v>
      </c>
      <c r="X5" t="e">
        <f>T5*(O5/O15)+U5*((Q5+R5)/O15)</f>
        <v>#DIV/0!</v>
      </c>
    </row>
    <row r="6" spans="1:24" x14ac:dyDescent="0.2">
      <c r="A6" s="10"/>
      <c r="B6" t="s">
        <v>4</v>
      </c>
      <c r="C6" s="1">
        <v>2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>
        <f t="shared" si="0"/>
        <v>0</v>
      </c>
      <c r="P6">
        <f>F6</f>
        <v>0</v>
      </c>
      <c r="Q6">
        <f>SUM(G7:N14)+SUM(D7:E14)+SUM(G4:N5)+SUM(D4:E5)</f>
        <v>0</v>
      </c>
      <c r="R6">
        <f>SUM(F7:F14)+SUM(F4:F5)</f>
        <v>0</v>
      </c>
      <c r="S6">
        <f>SUM(D6:E6)+SUM(G6:N6)</f>
        <v>0</v>
      </c>
      <c r="T6" t="e">
        <f t="shared" si="1"/>
        <v>#DIV/0!</v>
      </c>
      <c r="U6" t="e">
        <f t="shared" si="2"/>
        <v>#DIV/0!</v>
      </c>
      <c r="V6" t="e">
        <f t="shared" si="3"/>
        <v>#DIV/0!</v>
      </c>
      <c r="W6" t="e">
        <f t="shared" si="4"/>
        <v>#DIV/0!</v>
      </c>
      <c r="X6" t="e">
        <f>T6*(O6/O15)+U6*((Q6+R6)/O15)</f>
        <v>#DIV/0!</v>
      </c>
    </row>
    <row r="7" spans="1:24" x14ac:dyDescent="0.2">
      <c r="A7" s="10"/>
      <c r="B7" t="s">
        <v>5</v>
      </c>
      <c r="C7" s="1">
        <v>3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>
        <f t="shared" si="0"/>
        <v>0</v>
      </c>
      <c r="P7">
        <f>G7</f>
        <v>0</v>
      </c>
      <c r="Q7">
        <f>SUM(H8:N14)+SUM(D4:F6)+SUM(H4:N6)+SUM(D8:F14)</f>
        <v>0</v>
      </c>
      <c r="R7">
        <f>SUM(G8:G14)+SUM(G4:G6)</f>
        <v>0</v>
      </c>
      <c r="S7">
        <f>SUM(D7:F7)+SUM(H7:N7)</f>
        <v>0</v>
      </c>
      <c r="T7" t="e">
        <f t="shared" si="1"/>
        <v>#DIV/0!</v>
      </c>
      <c r="U7" t="e">
        <f t="shared" si="2"/>
        <v>#DIV/0!</v>
      </c>
      <c r="V7" t="e">
        <f t="shared" si="3"/>
        <v>#DIV/0!</v>
      </c>
      <c r="W7" t="e">
        <f t="shared" si="4"/>
        <v>#DIV/0!</v>
      </c>
      <c r="X7" t="e">
        <f>T7*(O7/O15)+U7*((R7+Q7)/O15)</f>
        <v>#DIV/0!</v>
      </c>
    </row>
    <row r="8" spans="1:24" x14ac:dyDescent="0.2">
      <c r="A8" s="10"/>
      <c r="B8" t="s">
        <v>6</v>
      </c>
      <c r="C8" s="1">
        <v>4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>
        <f t="shared" si="0"/>
        <v>0</v>
      </c>
      <c r="P8">
        <f>H8</f>
        <v>0</v>
      </c>
      <c r="Q8">
        <f>SUM(I9:N14)+SUM(D4:G7)+SUM(I4:N7)+SUM(D9:G14)</f>
        <v>0</v>
      </c>
      <c r="R8">
        <f>SUM(H9:H14)+SUM(H4:H7)</f>
        <v>0</v>
      </c>
      <c r="S8">
        <f>SUM(D8:G8)+SUM(I8:N8)</f>
        <v>0</v>
      </c>
      <c r="T8" t="e">
        <f t="shared" si="1"/>
        <v>#DIV/0!</v>
      </c>
      <c r="U8" t="e">
        <f t="shared" si="2"/>
        <v>#DIV/0!</v>
      </c>
      <c r="V8" t="e">
        <f t="shared" si="3"/>
        <v>#DIV/0!</v>
      </c>
      <c r="W8" t="e">
        <f t="shared" si="4"/>
        <v>#DIV/0!</v>
      </c>
      <c r="X8" t="e">
        <f>T8*(O8/O15)+U8*((Q8+R8)/O15)</f>
        <v>#DIV/0!</v>
      </c>
    </row>
    <row r="9" spans="1:24" x14ac:dyDescent="0.2">
      <c r="A9" s="10"/>
      <c r="B9" t="s">
        <v>7</v>
      </c>
      <c r="C9" s="1">
        <v>5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>
        <f t="shared" si="0"/>
        <v>0</v>
      </c>
      <c r="P9">
        <f>I9</f>
        <v>0</v>
      </c>
      <c r="Q9">
        <f>SUM(J10:N14)+SUM(J4:N8)+SUM(D4:H8)+SUM(D10:H14)</f>
        <v>0</v>
      </c>
      <c r="R9">
        <f>SUM(I10:I14)+SUM(I4:I8)</f>
        <v>0</v>
      </c>
      <c r="S9">
        <f>SUM(D9:H9)+SUM(J9:N9)</f>
        <v>0</v>
      </c>
      <c r="T9" t="e">
        <f t="shared" si="1"/>
        <v>#DIV/0!</v>
      </c>
      <c r="U9" t="e">
        <f t="shared" si="2"/>
        <v>#DIV/0!</v>
      </c>
      <c r="V9" t="e">
        <f t="shared" si="3"/>
        <v>#DIV/0!</v>
      </c>
      <c r="W9" t="e">
        <f t="shared" si="4"/>
        <v>#DIV/0!</v>
      </c>
      <c r="X9" t="e">
        <f>T9*(O9/O15)+U9*((Q9+R9)/O15)</f>
        <v>#DIV/0!</v>
      </c>
    </row>
    <row r="10" spans="1:24" x14ac:dyDescent="0.2">
      <c r="A10" s="10"/>
      <c r="B10" t="s">
        <v>8</v>
      </c>
      <c r="C10" s="1">
        <v>6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>
        <f t="shared" si="0"/>
        <v>0</v>
      </c>
      <c r="P10">
        <f>J10</f>
        <v>0</v>
      </c>
      <c r="Q10">
        <f>SUM(K11:N14)+SUM(D4:I9)+SUM(K4:N9)+SUM(D11:I14)</f>
        <v>0</v>
      </c>
      <c r="R10">
        <f>SUM(J11:J14)+SUM(J4:J9)</f>
        <v>0</v>
      </c>
      <c r="S10">
        <f>SUM(D10:I10)+SUM(K10:N10)</f>
        <v>0</v>
      </c>
      <c r="T10" t="e">
        <f t="shared" si="1"/>
        <v>#DIV/0!</v>
      </c>
      <c r="U10" t="e">
        <f t="shared" si="2"/>
        <v>#DIV/0!</v>
      </c>
      <c r="V10" t="e">
        <f t="shared" si="3"/>
        <v>#DIV/0!</v>
      </c>
      <c r="W10" t="e">
        <f t="shared" si="4"/>
        <v>#DIV/0!</v>
      </c>
      <c r="X10" t="e">
        <f>T10*(O10/O15)+U10*((Q10+R10)/O15)</f>
        <v>#DIV/0!</v>
      </c>
    </row>
    <row r="11" spans="1:24" x14ac:dyDescent="0.2">
      <c r="A11" s="10"/>
      <c r="B11" t="s">
        <v>9</v>
      </c>
      <c r="C11" s="1">
        <v>7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>
        <f t="shared" si="0"/>
        <v>0</v>
      </c>
      <c r="P11">
        <f>K11</f>
        <v>0</v>
      </c>
      <c r="Q11">
        <f>SUM(L12:N14)+SUM(D4:J10)+SUM(L4:N10)+SUM(D12:J14)</f>
        <v>0</v>
      </c>
      <c r="R11">
        <f>SUM(K12:K14)+SUM(K4:K10)</f>
        <v>0</v>
      </c>
      <c r="S11">
        <f>SUM(D11:J11)+SUM(L11:N11)</f>
        <v>0</v>
      </c>
      <c r="T11" t="e">
        <f t="shared" si="1"/>
        <v>#DIV/0!</v>
      </c>
      <c r="U11" t="e">
        <f t="shared" si="2"/>
        <v>#DIV/0!</v>
      </c>
      <c r="V11" t="e">
        <f t="shared" si="3"/>
        <v>#DIV/0!</v>
      </c>
      <c r="W11" t="e">
        <f t="shared" si="4"/>
        <v>#DIV/0!</v>
      </c>
      <c r="X11" t="e">
        <f>T11*(O11/O15)+U11*((Q11+R11)/O15)</f>
        <v>#DIV/0!</v>
      </c>
    </row>
    <row r="12" spans="1:24" x14ac:dyDescent="0.2">
      <c r="A12" s="10"/>
      <c r="B12" t="s">
        <v>10</v>
      </c>
      <c r="C12" s="1">
        <v>8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>
        <f t="shared" si="0"/>
        <v>0</v>
      </c>
      <c r="P12">
        <f>L12</f>
        <v>0</v>
      </c>
      <c r="Q12">
        <f>SUM(M13:N14)+SUM(D4:K11)+SUM(M4:N11)+SUM(D13:K14)</f>
        <v>0</v>
      </c>
      <c r="R12">
        <f>SUM(L13:L14)+SUM(L4:L11)</f>
        <v>0</v>
      </c>
      <c r="S12">
        <f>SUM(D12:K12)+SUM(M12:N12)</f>
        <v>0</v>
      </c>
      <c r="T12" t="e">
        <f t="shared" si="1"/>
        <v>#DIV/0!</v>
      </c>
      <c r="U12" t="e">
        <f t="shared" si="2"/>
        <v>#DIV/0!</v>
      </c>
      <c r="V12" t="e">
        <f t="shared" si="3"/>
        <v>#DIV/0!</v>
      </c>
      <c r="W12" t="e">
        <f t="shared" si="4"/>
        <v>#DIV/0!</v>
      </c>
      <c r="X12" t="e">
        <f>T12*(O12/O15)+U12*((Q12+R12)/O15)</f>
        <v>#DIV/0!</v>
      </c>
    </row>
    <row r="13" spans="1:24" x14ac:dyDescent="0.2">
      <c r="A13" s="10"/>
      <c r="B13" t="s">
        <v>11</v>
      </c>
      <c r="C13" s="1">
        <v>9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>
        <f t="shared" si="0"/>
        <v>0</v>
      </c>
      <c r="P13">
        <f>M13</f>
        <v>0</v>
      </c>
      <c r="Q13">
        <f>SUM(D4:L12)+SUM(N4:N12)+SUM(D14:L14)+N14</f>
        <v>0</v>
      </c>
      <c r="R13">
        <f>SUM(M4:M12)+M14</f>
        <v>0</v>
      </c>
      <c r="S13">
        <f>SUM(D13:L13)+N13</f>
        <v>0</v>
      </c>
      <c r="T13" s="4" t="e">
        <f t="shared" si="1"/>
        <v>#DIV/0!</v>
      </c>
      <c r="U13" t="e">
        <f t="shared" si="2"/>
        <v>#DIV/0!</v>
      </c>
      <c r="V13" t="e">
        <f t="shared" si="3"/>
        <v>#DIV/0!</v>
      </c>
      <c r="W13" s="4" t="e">
        <f t="shared" si="4"/>
        <v>#DIV/0!</v>
      </c>
      <c r="X13" t="e">
        <f>T13*(O13/O15)+U13*((Q13+R13)/O15)</f>
        <v>#DIV/0!</v>
      </c>
    </row>
    <row r="14" spans="1:24" x14ac:dyDescent="0.2">
      <c r="A14" s="10"/>
      <c r="B14" t="s">
        <v>12</v>
      </c>
      <c r="C14" s="1">
        <v>1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>
        <f t="shared" si="0"/>
        <v>0</v>
      </c>
      <c r="P14">
        <f>N14</f>
        <v>0</v>
      </c>
      <c r="Q14">
        <f>SUM(D4:M13)</f>
        <v>0</v>
      </c>
      <c r="R14">
        <f>SUM(N4:N13)</f>
        <v>0</v>
      </c>
      <c r="S14">
        <f>SUM(D14:M14)</f>
        <v>0</v>
      </c>
      <c r="T14" t="e">
        <f t="shared" si="1"/>
        <v>#DIV/0!</v>
      </c>
      <c r="U14" t="e">
        <f t="shared" si="2"/>
        <v>#DIV/0!</v>
      </c>
      <c r="V14" t="e">
        <f t="shared" si="3"/>
        <v>#DIV/0!</v>
      </c>
      <c r="W14" t="e">
        <f t="shared" si="4"/>
        <v>#DIV/0!</v>
      </c>
      <c r="X14" t="e">
        <f>T14*(O14/O15)+U14*((Q14+R14)/O15)</f>
        <v>#DIV/0!</v>
      </c>
    </row>
    <row r="15" spans="1:24" x14ac:dyDescent="0.2">
      <c r="D15">
        <f t="shared" ref="D15:N15" si="5">SUM(D4:D14)</f>
        <v>0</v>
      </c>
      <c r="E15">
        <f t="shared" si="5"/>
        <v>0</v>
      </c>
      <c r="F15">
        <f t="shared" si="5"/>
        <v>0</v>
      </c>
      <c r="G15">
        <f t="shared" si="5"/>
        <v>0</v>
      </c>
      <c r="H15">
        <f t="shared" si="5"/>
        <v>0</v>
      </c>
      <c r="I15">
        <f t="shared" si="5"/>
        <v>0</v>
      </c>
      <c r="J15">
        <f t="shared" si="5"/>
        <v>0</v>
      </c>
      <c r="K15">
        <f t="shared" si="5"/>
        <v>0</v>
      </c>
      <c r="L15">
        <f t="shared" si="5"/>
        <v>0</v>
      </c>
      <c r="M15">
        <f t="shared" si="5"/>
        <v>0</v>
      </c>
      <c r="N15">
        <f t="shared" si="5"/>
        <v>0</v>
      </c>
      <c r="O15">
        <f t="shared" si="0"/>
        <v>0</v>
      </c>
    </row>
    <row r="16" spans="1:24" x14ac:dyDescent="0.2">
      <c r="Q16">
        <f>D4+E5+F6+G7+H8+I9+J10+K11+L12+M13+N14</f>
        <v>0</v>
      </c>
    </row>
    <row r="17" spans="4:21" x14ac:dyDescent="0.2">
      <c r="P17" t="s">
        <v>23</v>
      </c>
      <c r="Q17" t="e">
        <f>Q16/O15</f>
        <v>#DIV/0!</v>
      </c>
    </row>
    <row r="19" spans="4:21" x14ac:dyDescent="0.2">
      <c r="E19" t="s">
        <v>25</v>
      </c>
      <c r="F19" t="s">
        <v>26</v>
      </c>
      <c r="G19" t="s">
        <v>27</v>
      </c>
      <c r="I19" t="s">
        <v>23</v>
      </c>
      <c r="L19" s="5" t="s">
        <v>15</v>
      </c>
      <c r="M19" s="5" t="s">
        <v>16</v>
      </c>
      <c r="N19" s="5" t="s">
        <v>17</v>
      </c>
      <c r="O19" s="5" t="s">
        <v>18</v>
      </c>
      <c r="P19" s="3" t="s">
        <v>19</v>
      </c>
      <c r="Q19" s="3" t="s">
        <v>20</v>
      </c>
      <c r="R19" s="5" t="s">
        <v>21</v>
      </c>
      <c r="S19" s="5" t="s">
        <v>22</v>
      </c>
      <c r="T19" s="5" t="s">
        <v>23</v>
      </c>
    </row>
    <row r="20" spans="4:21" x14ac:dyDescent="0.2">
      <c r="D20" t="s">
        <v>25</v>
      </c>
      <c r="E20">
        <f>H8</f>
        <v>0</v>
      </c>
      <c r="F20">
        <f>L8+M8+E8</f>
        <v>0</v>
      </c>
      <c r="G20">
        <f>D8+J8+K8+N8</f>
        <v>0</v>
      </c>
      <c r="H20">
        <f>SUM(E20:G20)</f>
        <v>0</v>
      </c>
      <c r="I20" t="e">
        <f>E20/H20</f>
        <v>#DIV/0!</v>
      </c>
      <c r="K20" t="s">
        <v>25</v>
      </c>
      <c r="L20">
        <f>E20</f>
        <v>0</v>
      </c>
      <c r="M20">
        <f>SUM(F21:G22)</f>
        <v>0</v>
      </c>
      <c r="N20">
        <f>E22+E21</f>
        <v>0</v>
      </c>
      <c r="O20">
        <f>G20+F20</f>
        <v>0</v>
      </c>
      <c r="P20" t="e">
        <f>L20/(L20+O20)</f>
        <v>#DIV/0!</v>
      </c>
      <c r="Q20" t="e">
        <f>M20/(M20+N20)</f>
        <v>#DIV/0!</v>
      </c>
      <c r="R20" t="e">
        <f>L20/(L20+N20)</f>
        <v>#DIV/0!</v>
      </c>
      <c r="S20" t="e">
        <f>2/((1/P20)+(1/R20))</f>
        <v>#DIV/0!</v>
      </c>
      <c r="T20" t="e">
        <f>P20*(H20/H23)+Q20*((H23-H20)/H23)</f>
        <v>#DIV/0!</v>
      </c>
      <c r="U20">
        <f>SUM(L20:O20)</f>
        <v>0</v>
      </c>
    </row>
    <row r="21" spans="4:21" x14ac:dyDescent="0.2">
      <c r="D21" t="s">
        <v>26</v>
      </c>
      <c r="E21">
        <f>H12+H13+H5</f>
        <v>0</v>
      </c>
      <c r="F21">
        <f>L12+M13+E5+L5+M5</f>
        <v>0</v>
      </c>
      <c r="G21">
        <f>D5+D12+K12+N12+N13+K5</f>
        <v>0</v>
      </c>
      <c r="H21">
        <f>SUM(E21:G21)</f>
        <v>0</v>
      </c>
      <c r="I21" t="e">
        <f>F21/H21</f>
        <v>#DIV/0!</v>
      </c>
      <c r="K21" t="s">
        <v>26</v>
      </c>
      <c r="L21">
        <f>F21</f>
        <v>0</v>
      </c>
      <c r="M21">
        <f>E20+G20+G22+E22</f>
        <v>0</v>
      </c>
      <c r="N21">
        <f>F22+F20</f>
        <v>0</v>
      </c>
      <c r="O21">
        <f>E21+G21</f>
        <v>0</v>
      </c>
      <c r="P21" t="e">
        <f>L21/(L21+O21)</f>
        <v>#DIV/0!</v>
      </c>
      <c r="Q21" t="e">
        <f>M21/(M21+N21)</f>
        <v>#DIV/0!</v>
      </c>
      <c r="R21" t="e">
        <f t="shared" ref="R21:R22" si="6">L21/(L21+N21)</f>
        <v>#DIV/0!</v>
      </c>
      <c r="S21" t="e">
        <f t="shared" ref="S21:S22" si="7">2/((1/P21)+(1/R21))</f>
        <v>#DIV/0!</v>
      </c>
      <c r="T21" t="e">
        <f>P21*(H21/H23)+Q21*((H23-H21)/H23)</f>
        <v>#DIV/0!</v>
      </c>
      <c r="U21">
        <f>SUM(L21:O21)</f>
        <v>0</v>
      </c>
    </row>
    <row r="22" spans="4:21" x14ac:dyDescent="0.2">
      <c r="D22" t="s">
        <v>27</v>
      </c>
      <c r="E22">
        <f>H4+H9+H14</f>
        <v>0</v>
      </c>
      <c r="F22">
        <f>L11+L14</f>
        <v>0</v>
      </c>
      <c r="G22">
        <f>D4+D6+D9+D11+F4+F6+F14+G6+G7+I4+I9+I11+I14+J6+J7+J10+J11+J14+K4+K9+K11+K14+N6+N7+N9+N10+N11+N14</f>
        <v>0</v>
      </c>
      <c r="H22">
        <f>SUM(E22:G22)</f>
        <v>0</v>
      </c>
      <c r="I22" t="e">
        <f>G22/H22</f>
        <v>#DIV/0!</v>
      </c>
      <c r="K22" t="s">
        <v>27</v>
      </c>
      <c r="L22">
        <f>G22</f>
        <v>0</v>
      </c>
      <c r="M22">
        <f>SUM(E20:F21)</f>
        <v>0</v>
      </c>
      <c r="N22">
        <f>G21+G20</f>
        <v>0</v>
      </c>
      <c r="O22">
        <f>E22+F22</f>
        <v>0</v>
      </c>
      <c r="P22" t="e">
        <f>L22/(L22+O22)</f>
        <v>#DIV/0!</v>
      </c>
      <c r="Q22" t="e">
        <f>M22/(M22+N22)</f>
        <v>#DIV/0!</v>
      </c>
      <c r="R22" t="e">
        <f t="shared" si="6"/>
        <v>#DIV/0!</v>
      </c>
      <c r="S22" t="e">
        <f t="shared" si="7"/>
        <v>#DIV/0!</v>
      </c>
      <c r="T22" t="e">
        <f>P22*(H22/H23)+Q22*((H23-H22)/H23)</f>
        <v>#DIV/0!</v>
      </c>
      <c r="U22">
        <f>SUM(L22:O22)</f>
        <v>0</v>
      </c>
    </row>
    <row r="23" spans="4:21" x14ac:dyDescent="0.2">
      <c r="E23">
        <f>SUM(E20:E22)</f>
        <v>0</v>
      </c>
      <c r="F23">
        <f>SUM(F20:F22)</f>
        <v>0</v>
      </c>
      <c r="G23">
        <f>SUM(G20:G22)</f>
        <v>0</v>
      </c>
      <c r="H23">
        <f>SUM(E23:G23)</f>
        <v>0</v>
      </c>
    </row>
    <row r="24" spans="4:21" x14ac:dyDescent="0.2">
      <c r="H24">
        <f>E20+F21+G22</f>
        <v>0</v>
      </c>
    </row>
    <row r="25" spans="4:21" x14ac:dyDescent="0.2">
      <c r="G25" t="s">
        <v>23</v>
      </c>
      <c r="H25" t="e">
        <f>H24/H23</f>
        <v>#DIV/0!</v>
      </c>
    </row>
  </sheetData>
  <mergeCells count="2">
    <mergeCell ref="C1:P1"/>
    <mergeCell ref="A4:A14"/>
  </mergeCells>
  <conditionalFormatting sqref="V4:V14">
    <cfRule type="cellIs" dxfId="1" priority="1" operator="equal">
      <formula>1029</formula>
    </cfRule>
    <cfRule type="cellIs" dxfId="0" priority="2" operator="equal">
      <formula>$O$3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GG19</vt:lpstr>
      <vt:lpstr>ResNet50</vt:lpstr>
      <vt:lpstr>InceptionV3</vt:lpstr>
      <vt:lpstr>VGG16</vt:lpstr>
      <vt:lpstr>InceptionResNetV2</vt:lpstr>
      <vt:lpstr>Xception</vt:lpstr>
    </vt:vector>
  </TitlesOfParts>
  <Company>BY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 Liu</dc:creator>
  <cp:lastModifiedBy>Krti Tallam</cp:lastModifiedBy>
  <dcterms:created xsi:type="dcterms:W3CDTF">2020-04-21T04:58:47Z</dcterms:created>
  <dcterms:modified xsi:type="dcterms:W3CDTF">2020-12-16T22:02:51Z</dcterms:modified>
</cp:coreProperties>
</file>